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Manuscript\Submission\FimH-macrophages\submit\Frontiers in Immunology\"/>
    </mc:Choice>
  </mc:AlternateContent>
  <bookViews>
    <workbookView xWindow="0" yWindow="0" windowWidth="15660" windowHeight="11805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</sheets>
  <calcPr calcId="162913"/>
</workbook>
</file>

<file path=xl/calcChain.xml><?xml version="1.0" encoding="utf-8"?>
<calcChain xmlns="http://schemas.openxmlformats.org/spreadsheetml/2006/main">
  <c r="H9" i="5" l="1"/>
  <c r="AC38" i="3"/>
  <c r="F38" i="3"/>
  <c r="L23" i="6"/>
  <c r="L24" i="6" s="1"/>
  <c r="K23" i="6"/>
  <c r="K24" i="6" s="1"/>
  <c r="J23" i="6"/>
  <c r="J24" i="6" s="1"/>
  <c r="I23" i="6"/>
  <c r="I24" i="6" s="1"/>
  <c r="F23" i="6"/>
  <c r="F24" i="6" s="1"/>
  <c r="E23" i="6"/>
  <c r="E24" i="6" s="1"/>
  <c r="D23" i="6"/>
  <c r="D24" i="6" s="1"/>
  <c r="C23" i="6"/>
  <c r="C24" i="6" s="1"/>
  <c r="L22" i="6"/>
  <c r="K22" i="6"/>
  <c r="J22" i="6"/>
  <c r="I22" i="6"/>
  <c r="F22" i="6"/>
  <c r="E22" i="6"/>
  <c r="D22" i="6"/>
  <c r="C22" i="6"/>
  <c r="F10" i="6"/>
  <c r="F11" i="6" s="1"/>
  <c r="E10" i="6"/>
  <c r="E11" i="6" s="1"/>
  <c r="D10" i="6"/>
  <c r="D11" i="6" s="1"/>
  <c r="C10" i="6"/>
  <c r="C11" i="6" s="1"/>
  <c r="F9" i="6"/>
  <c r="E9" i="6"/>
  <c r="D9" i="6"/>
  <c r="C9" i="6"/>
  <c r="R37" i="5"/>
  <c r="R38" i="5" s="1"/>
  <c r="Q37" i="5"/>
  <c r="Q38" i="5" s="1"/>
  <c r="P37" i="5"/>
  <c r="P38" i="5" s="1"/>
  <c r="O37" i="5"/>
  <c r="O38" i="5" s="1"/>
  <c r="L37" i="5"/>
  <c r="L38" i="5" s="1"/>
  <c r="K37" i="5"/>
  <c r="K38" i="5" s="1"/>
  <c r="J37" i="5"/>
  <c r="J38" i="5" s="1"/>
  <c r="I37" i="5"/>
  <c r="I38" i="5" s="1"/>
  <c r="F37" i="5"/>
  <c r="F38" i="5" s="1"/>
  <c r="E37" i="5"/>
  <c r="E38" i="5" s="1"/>
  <c r="D37" i="5"/>
  <c r="D38" i="5" s="1"/>
  <c r="C37" i="5"/>
  <c r="C38" i="5" s="1"/>
  <c r="R36" i="5"/>
  <c r="Q36" i="5"/>
  <c r="P36" i="5"/>
  <c r="O36" i="5"/>
  <c r="L36" i="5"/>
  <c r="K36" i="5"/>
  <c r="J36" i="5"/>
  <c r="I36" i="5"/>
  <c r="F36" i="5"/>
  <c r="E36" i="5"/>
  <c r="D36" i="5"/>
  <c r="C36" i="5"/>
  <c r="F24" i="5"/>
  <c r="F25" i="5" s="1"/>
  <c r="E24" i="5"/>
  <c r="E25" i="5" s="1"/>
  <c r="D24" i="5"/>
  <c r="D25" i="5" s="1"/>
  <c r="C24" i="5"/>
  <c r="C25" i="5" s="1"/>
  <c r="F23" i="5"/>
  <c r="E23" i="5"/>
  <c r="D23" i="5"/>
  <c r="C23" i="5"/>
  <c r="T10" i="5"/>
  <c r="T11" i="5" s="1"/>
  <c r="S10" i="5"/>
  <c r="S11" i="5" s="1"/>
  <c r="R10" i="5"/>
  <c r="R11" i="5" s="1"/>
  <c r="O10" i="5"/>
  <c r="O11" i="5" s="1"/>
  <c r="N10" i="5"/>
  <c r="N11" i="5" s="1"/>
  <c r="M10" i="5"/>
  <c r="M11" i="5" s="1"/>
  <c r="J10" i="5"/>
  <c r="J11" i="5" s="1"/>
  <c r="I10" i="5"/>
  <c r="I11" i="5" s="1"/>
  <c r="H10" i="5"/>
  <c r="H11" i="5" s="1"/>
  <c r="E10" i="5"/>
  <c r="E11" i="5" s="1"/>
  <c r="D10" i="5"/>
  <c r="D11" i="5" s="1"/>
  <c r="C10" i="5"/>
  <c r="C11" i="5" s="1"/>
  <c r="T9" i="5"/>
  <c r="S9" i="5"/>
  <c r="R9" i="5"/>
  <c r="O9" i="5"/>
  <c r="N9" i="5"/>
  <c r="M9" i="5"/>
  <c r="J9" i="5"/>
  <c r="I9" i="5"/>
  <c r="E9" i="5"/>
  <c r="D9" i="5"/>
  <c r="C9" i="5"/>
  <c r="J36" i="4"/>
  <c r="J37" i="4" s="1"/>
  <c r="I36" i="4"/>
  <c r="I37" i="4" s="1"/>
  <c r="H36" i="4"/>
  <c r="H37" i="4" s="1"/>
  <c r="E36" i="4"/>
  <c r="E37" i="4" s="1"/>
  <c r="D36" i="4"/>
  <c r="D37" i="4" s="1"/>
  <c r="C36" i="4"/>
  <c r="C37" i="4" s="1"/>
  <c r="J35" i="4"/>
  <c r="I35" i="4"/>
  <c r="H35" i="4"/>
  <c r="E35" i="4"/>
  <c r="D35" i="4"/>
  <c r="C35" i="4"/>
  <c r="O23" i="4"/>
  <c r="O24" i="4" s="1"/>
  <c r="N23" i="4"/>
  <c r="N24" i="4" s="1"/>
  <c r="M23" i="4"/>
  <c r="M24" i="4" s="1"/>
  <c r="J23" i="4"/>
  <c r="J24" i="4" s="1"/>
  <c r="I23" i="4"/>
  <c r="I24" i="4" s="1"/>
  <c r="H23" i="4"/>
  <c r="H24" i="4" s="1"/>
  <c r="E23" i="4"/>
  <c r="E24" i="4" s="1"/>
  <c r="D23" i="4"/>
  <c r="D24" i="4" s="1"/>
  <c r="C23" i="4"/>
  <c r="C24" i="4" s="1"/>
  <c r="O22" i="4"/>
  <c r="N22" i="4"/>
  <c r="M22" i="4"/>
  <c r="J22" i="4"/>
  <c r="I22" i="4"/>
  <c r="H22" i="4"/>
  <c r="E22" i="4"/>
  <c r="D22" i="4"/>
  <c r="C22" i="4"/>
  <c r="E10" i="4"/>
  <c r="E11" i="4" s="1"/>
  <c r="D10" i="4"/>
  <c r="D11" i="4" s="1"/>
  <c r="C10" i="4"/>
  <c r="C11" i="4" s="1"/>
  <c r="E9" i="4"/>
  <c r="D9" i="4"/>
  <c r="C9" i="4"/>
  <c r="W53" i="3"/>
  <c r="W54" i="3" s="1"/>
  <c r="V53" i="3"/>
  <c r="V54" i="3" s="1"/>
  <c r="U53" i="3"/>
  <c r="U54" i="3" s="1"/>
  <c r="T53" i="3"/>
  <c r="T54" i="3" s="1"/>
  <c r="S53" i="3"/>
  <c r="S54" i="3" s="1"/>
  <c r="R53" i="3"/>
  <c r="R54" i="3" s="1"/>
  <c r="O53" i="3"/>
  <c r="O54" i="3" s="1"/>
  <c r="N53" i="3"/>
  <c r="N54" i="3" s="1"/>
  <c r="M53" i="3"/>
  <c r="M54" i="3" s="1"/>
  <c r="L53" i="3"/>
  <c r="L54" i="3" s="1"/>
  <c r="K53" i="3"/>
  <c r="K54" i="3" s="1"/>
  <c r="J53" i="3"/>
  <c r="J54" i="3" s="1"/>
  <c r="G53" i="3"/>
  <c r="G54" i="3" s="1"/>
  <c r="F53" i="3"/>
  <c r="F54" i="3" s="1"/>
  <c r="E53" i="3"/>
  <c r="E54" i="3" s="1"/>
  <c r="D53" i="3"/>
  <c r="D54" i="3" s="1"/>
  <c r="C53" i="3"/>
  <c r="C54" i="3" s="1"/>
  <c r="B53" i="3"/>
  <c r="B54" i="3" s="1"/>
  <c r="W52" i="3"/>
  <c r="V52" i="3"/>
  <c r="U52" i="3"/>
  <c r="T52" i="3"/>
  <c r="S52" i="3"/>
  <c r="R52" i="3"/>
  <c r="O52" i="3"/>
  <c r="N52" i="3"/>
  <c r="M52" i="3"/>
  <c r="L52" i="3"/>
  <c r="K52" i="3"/>
  <c r="J52" i="3"/>
  <c r="G52" i="3"/>
  <c r="F52" i="3"/>
  <c r="E52" i="3"/>
  <c r="D52" i="3"/>
  <c r="C52" i="3"/>
  <c r="B52" i="3"/>
  <c r="AE39" i="3"/>
  <c r="AE40" i="3" s="1"/>
  <c r="AD39" i="3"/>
  <c r="AD40" i="3" s="1"/>
  <c r="AC39" i="3"/>
  <c r="AC40" i="3" s="1"/>
  <c r="AB39" i="3"/>
  <c r="AB40" i="3" s="1"/>
  <c r="AA39" i="3"/>
  <c r="AA40" i="3" s="1"/>
  <c r="Z39" i="3"/>
  <c r="Z40" i="3" s="1"/>
  <c r="W39" i="3"/>
  <c r="W40" i="3" s="1"/>
  <c r="V39" i="3"/>
  <c r="V40" i="3" s="1"/>
  <c r="U39" i="3"/>
  <c r="U40" i="3" s="1"/>
  <c r="T39" i="3"/>
  <c r="T40" i="3" s="1"/>
  <c r="S39" i="3"/>
  <c r="S40" i="3" s="1"/>
  <c r="R39" i="3"/>
  <c r="R40" i="3" s="1"/>
  <c r="O39" i="3"/>
  <c r="O40" i="3" s="1"/>
  <c r="N39" i="3"/>
  <c r="N40" i="3" s="1"/>
  <c r="M39" i="3"/>
  <c r="M40" i="3" s="1"/>
  <c r="L39" i="3"/>
  <c r="L40" i="3" s="1"/>
  <c r="K39" i="3"/>
  <c r="K40" i="3" s="1"/>
  <c r="J39" i="3"/>
  <c r="J40" i="3" s="1"/>
  <c r="G39" i="3"/>
  <c r="G40" i="3" s="1"/>
  <c r="F39" i="3"/>
  <c r="F40" i="3" s="1"/>
  <c r="E39" i="3"/>
  <c r="E40" i="3" s="1"/>
  <c r="D39" i="3"/>
  <c r="D40" i="3" s="1"/>
  <c r="C39" i="3"/>
  <c r="C40" i="3" s="1"/>
  <c r="B39" i="3"/>
  <c r="B40" i="3" s="1"/>
  <c r="AE38" i="3"/>
  <c r="AD38" i="3"/>
  <c r="AB38" i="3"/>
  <c r="AA38" i="3"/>
  <c r="Z38" i="3"/>
  <c r="W38" i="3"/>
  <c r="V38" i="3"/>
  <c r="U38" i="3"/>
  <c r="T38" i="3"/>
  <c r="S38" i="3"/>
  <c r="R38" i="3"/>
  <c r="O38" i="3"/>
  <c r="N38" i="3"/>
  <c r="M38" i="3"/>
  <c r="L38" i="3"/>
  <c r="K38" i="3"/>
  <c r="J38" i="3"/>
  <c r="G38" i="3"/>
  <c r="E38" i="3"/>
  <c r="D38" i="3"/>
  <c r="C38" i="3"/>
  <c r="B38" i="3"/>
  <c r="M26" i="3"/>
  <c r="L26" i="3"/>
  <c r="K26" i="3"/>
  <c r="J26" i="3"/>
  <c r="W25" i="3"/>
  <c r="W26" i="3" s="1"/>
  <c r="V25" i="3"/>
  <c r="V26" i="3" s="1"/>
  <c r="U25" i="3"/>
  <c r="U26" i="3" s="1"/>
  <c r="T25" i="3"/>
  <c r="T26" i="3" s="1"/>
  <c r="S25" i="3"/>
  <c r="S26" i="3" s="1"/>
  <c r="R25" i="3"/>
  <c r="R26" i="3" s="1"/>
  <c r="O25" i="3"/>
  <c r="O26" i="3" s="1"/>
  <c r="N25" i="3"/>
  <c r="N26" i="3" s="1"/>
  <c r="M25" i="3"/>
  <c r="L25" i="3"/>
  <c r="K25" i="3"/>
  <c r="J25" i="3"/>
  <c r="G25" i="3"/>
  <c r="F25" i="3"/>
  <c r="F26" i="3" s="1"/>
  <c r="E25" i="3"/>
  <c r="E26" i="3" s="1"/>
  <c r="D25" i="3"/>
  <c r="D26" i="3" s="1"/>
  <c r="C25" i="3"/>
  <c r="C26" i="3" s="1"/>
  <c r="B25" i="3"/>
  <c r="B26" i="3" s="1"/>
  <c r="W24" i="3"/>
  <c r="V24" i="3"/>
  <c r="U24" i="3"/>
  <c r="T24" i="3"/>
  <c r="S24" i="3"/>
  <c r="R24" i="3"/>
  <c r="O24" i="3"/>
  <c r="N24" i="3"/>
  <c r="M24" i="3"/>
  <c r="L24" i="3"/>
  <c r="K24" i="3"/>
  <c r="J24" i="3"/>
  <c r="G24" i="3"/>
  <c r="F24" i="3"/>
  <c r="E24" i="3"/>
  <c r="D24" i="3"/>
  <c r="C24" i="3"/>
  <c r="B24" i="3"/>
  <c r="G12" i="3"/>
  <c r="F12" i="3"/>
  <c r="E12" i="3"/>
  <c r="D12" i="3"/>
  <c r="I11" i="3"/>
  <c r="I12" i="3" s="1"/>
  <c r="H11" i="3"/>
  <c r="H12" i="3" s="1"/>
  <c r="G11" i="3"/>
  <c r="F11" i="3"/>
  <c r="E11" i="3"/>
  <c r="D11" i="3"/>
  <c r="C11" i="3"/>
  <c r="C12" i="3" s="1"/>
  <c r="B11" i="3"/>
  <c r="B12" i="3" s="1"/>
  <c r="I10" i="3"/>
  <c r="H10" i="3"/>
  <c r="G10" i="3"/>
  <c r="F10" i="3"/>
  <c r="E10" i="3"/>
  <c r="D10" i="3"/>
  <c r="C10" i="3"/>
  <c r="B10" i="3"/>
  <c r="O67" i="2"/>
  <c r="O68" i="2" s="1"/>
  <c r="N67" i="2"/>
  <c r="N68" i="2" s="1"/>
  <c r="M67" i="2"/>
  <c r="M68" i="2" s="1"/>
  <c r="L67" i="2"/>
  <c r="L68" i="2" s="1"/>
  <c r="K67" i="2"/>
  <c r="K68" i="2" s="1"/>
  <c r="J67" i="2"/>
  <c r="J68" i="2" s="1"/>
  <c r="G67" i="2"/>
  <c r="G68" i="2" s="1"/>
  <c r="F67" i="2"/>
  <c r="F68" i="2" s="1"/>
  <c r="E67" i="2"/>
  <c r="E68" i="2" s="1"/>
  <c r="D67" i="2"/>
  <c r="D68" i="2" s="1"/>
  <c r="C67" i="2"/>
  <c r="C68" i="2" s="1"/>
  <c r="B67" i="2"/>
  <c r="B68" i="2" s="1"/>
  <c r="O66" i="2"/>
  <c r="N66" i="2"/>
  <c r="M66" i="2"/>
  <c r="L66" i="2"/>
  <c r="K66" i="2"/>
  <c r="J66" i="2"/>
  <c r="G66" i="2"/>
  <c r="F66" i="2"/>
  <c r="E66" i="2"/>
  <c r="D66" i="2"/>
  <c r="C66" i="2"/>
  <c r="B66" i="2"/>
  <c r="Q54" i="2"/>
  <c r="O54" i="2"/>
  <c r="N54" i="2"/>
  <c r="C54" i="2"/>
  <c r="S53" i="2"/>
  <c r="S54" i="2" s="1"/>
  <c r="R53" i="2"/>
  <c r="R54" i="2" s="1"/>
  <c r="Q53" i="2"/>
  <c r="P53" i="2"/>
  <c r="P54" i="2" s="1"/>
  <c r="O53" i="2"/>
  <c r="N53" i="2"/>
  <c r="M53" i="2"/>
  <c r="M54" i="2" s="1"/>
  <c r="L53" i="2"/>
  <c r="L54" i="2" s="1"/>
  <c r="I53" i="2"/>
  <c r="I54" i="2" s="1"/>
  <c r="H53" i="2"/>
  <c r="H54" i="2" s="1"/>
  <c r="G53" i="2"/>
  <c r="G54" i="2" s="1"/>
  <c r="F53" i="2"/>
  <c r="F54" i="2" s="1"/>
  <c r="E53" i="2"/>
  <c r="E54" i="2" s="1"/>
  <c r="D53" i="2"/>
  <c r="D54" i="2" s="1"/>
  <c r="C53" i="2"/>
  <c r="B53" i="2"/>
  <c r="B54" i="2" s="1"/>
  <c r="S52" i="2"/>
  <c r="R52" i="2"/>
  <c r="Q52" i="2"/>
  <c r="P52" i="2"/>
  <c r="O52" i="2"/>
  <c r="N52" i="2"/>
  <c r="M52" i="2"/>
  <c r="L52" i="2"/>
  <c r="I52" i="2"/>
  <c r="H52" i="2"/>
  <c r="G52" i="2"/>
  <c r="F52" i="2"/>
  <c r="E52" i="2"/>
  <c r="D52" i="2"/>
  <c r="C52" i="2"/>
  <c r="B52" i="2"/>
  <c r="J40" i="2"/>
  <c r="O39" i="2"/>
  <c r="O40" i="2" s="1"/>
  <c r="N39" i="2"/>
  <c r="N40" i="2" s="1"/>
  <c r="M39" i="2"/>
  <c r="M40" i="2" s="1"/>
  <c r="L39" i="2"/>
  <c r="L40" i="2" s="1"/>
  <c r="K39" i="2"/>
  <c r="K40" i="2" s="1"/>
  <c r="J39" i="2"/>
  <c r="G39" i="2"/>
  <c r="G40" i="2" s="1"/>
  <c r="F39" i="2"/>
  <c r="F40" i="2" s="1"/>
  <c r="E39" i="2"/>
  <c r="E40" i="2" s="1"/>
  <c r="D39" i="2"/>
  <c r="D40" i="2" s="1"/>
  <c r="C39" i="2"/>
  <c r="C40" i="2" s="1"/>
  <c r="B39" i="2"/>
  <c r="B40" i="2" s="1"/>
  <c r="O38" i="2"/>
  <c r="N38" i="2"/>
  <c r="M38" i="2"/>
  <c r="L38" i="2"/>
  <c r="K38" i="2"/>
  <c r="J38" i="2"/>
  <c r="G38" i="2"/>
  <c r="F38" i="2"/>
  <c r="E38" i="2"/>
  <c r="D38" i="2"/>
  <c r="C38" i="2"/>
  <c r="B38" i="2"/>
  <c r="AA25" i="2"/>
  <c r="AA26" i="2" s="1"/>
  <c r="Z25" i="2"/>
  <c r="Z26" i="2" s="1"/>
  <c r="Y25" i="2"/>
  <c r="Y26" i="2" s="1"/>
  <c r="X25" i="2"/>
  <c r="X26" i="2" s="1"/>
  <c r="W25" i="2"/>
  <c r="W26" i="2" s="1"/>
  <c r="V25" i="2"/>
  <c r="V26" i="2" s="1"/>
  <c r="U25" i="2"/>
  <c r="U26" i="2" s="1"/>
  <c r="T25" i="2"/>
  <c r="T26" i="2" s="1"/>
  <c r="S25" i="2"/>
  <c r="S26" i="2" s="1"/>
  <c r="R25" i="2"/>
  <c r="R26" i="2" s="1"/>
  <c r="Q25" i="2"/>
  <c r="Q26" i="2" s="1"/>
  <c r="P25" i="2"/>
  <c r="P26" i="2" s="1"/>
  <c r="M25" i="2"/>
  <c r="M26" i="2" s="1"/>
  <c r="L25" i="2"/>
  <c r="L26" i="2" s="1"/>
  <c r="K25" i="2"/>
  <c r="K26" i="2" s="1"/>
  <c r="J25" i="2"/>
  <c r="J26" i="2" s="1"/>
  <c r="I25" i="2"/>
  <c r="I26" i="2" s="1"/>
  <c r="H25" i="2"/>
  <c r="H26" i="2" s="1"/>
  <c r="G25" i="2"/>
  <c r="G26" i="2" s="1"/>
  <c r="F25" i="2"/>
  <c r="F26" i="2" s="1"/>
  <c r="E25" i="2"/>
  <c r="E26" i="2" s="1"/>
  <c r="D25" i="2"/>
  <c r="D26" i="2" s="1"/>
  <c r="C25" i="2"/>
  <c r="C26" i="2" s="1"/>
  <c r="B25" i="2"/>
  <c r="B26" i="2" s="1"/>
  <c r="AA24" i="2"/>
  <c r="Z24" i="2"/>
  <c r="Y24" i="2"/>
  <c r="X24" i="2"/>
  <c r="W24" i="2"/>
  <c r="V24" i="2"/>
  <c r="U24" i="2"/>
  <c r="T24" i="2"/>
  <c r="S24" i="2"/>
  <c r="R24" i="2"/>
  <c r="Q24" i="2"/>
  <c r="P24" i="2"/>
  <c r="M24" i="2"/>
  <c r="L24" i="2"/>
  <c r="K24" i="2"/>
  <c r="J24" i="2"/>
  <c r="I24" i="2"/>
  <c r="H24" i="2"/>
  <c r="G24" i="2"/>
  <c r="F24" i="2"/>
  <c r="E24" i="2"/>
  <c r="D24" i="2"/>
  <c r="C24" i="2"/>
  <c r="B24" i="2"/>
  <c r="G12" i="2"/>
  <c r="E12" i="2"/>
  <c r="D12" i="2"/>
  <c r="I11" i="2"/>
  <c r="I12" i="2" s="1"/>
  <c r="H11" i="2"/>
  <c r="H12" i="2" s="1"/>
  <c r="G11" i="2"/>
  <c r="F11" i="2"/>
  <c r="F12" i="2" s="1"/>
  <c r="E11" i="2"/>
  <c r="D11" i="2"/>
  <c r="C11" i="2"/>
  <c r="C12" i="2" s="1"/>
  <c r="B11" i="2"/>
  <c r="B12" i="2" s="1"/>
  <c r="I10" i="2"/>
  <c r="H10" i="2"/>
  <c r="G10" i="2"/>
  <c r="F10" i="2"/>
  <c r="E10" i="2"/>
  <c r="D10" i="2"/>
  <c r="C10" i="2"/>
  <c r="B10" i="2"/>
  <c r="C68" i="1"/>
  <c r="E67" i="1"/>
  <c r="E68" i="1" s="1"/>
  <c r="D67" i="1"/>
  <c r="D68" i="1" s="1"/>
  <c r="C67" i="1"/>
  <c r="B67" i="1"/>
  <c r="B68" i="1" s="1"/>
  <c r="E66" i="1"/>
  <c r="D66" i="1"/>
  <c r="C66" i="1"/>
  <c r="B66" i="1"/>
  <c r="O53" i="1"/>
  <c r="O54" i="1" s="1"/>
  <c r="N53" i="1"/>
  <c r="N54" i="1" s="1"/>
  <c r="M53" i="1"/>
  <c r="M54" i="1" s="1"/>
  <c r="L53" i="1"/>
  <c r="L54" i="1" s="1"/>
  <c r="K53" i="1"/>
  <c r="K54" i="1" s="1"/>
  <c r="J53" i="1"/>
  <c r="J54" i="1" s="1"/>
  <c r="G53" i="1"/>
  <c r="G54" i="1" s="1"/>
  <c r="F53" i="1"/>
  <c r="F54" i="1" s="1"/>
  <c r="E53" i="1"/>
  <c r="E54" i="1" s="1"/>
  <c r="D53" i="1"/>
  <c r="D54" i="1" s="1"/>
  <c r="C53" i="1"/>
  <c r="C54" i="1" s="1"/>
  <c r="B53" i="1"/>
  <c r="B54" i="1" s="1"/>
  <c r="O52" i="1"/>
  <c r="N52" i="1"/>
  <c r="M52" i="1"/>
  <c r="L52" i="1"/>
  <c r="K52" i="1"/>
  <c r="J52" i="1"/>
  <c r="G52" i="1"/>
  <c r="F52" i="1"/>
  <c r="E52" i="1"/>
  <c r="D52" i="1"/>
  <c r="C52" i="1"/>
  <c r="B52" i="1"/>
  <c r="Q40" i="1"/>
  <c r="O40" i="1"/>
  <c r="N40" i="1"/>
  <c r="C40" i="1"/>
  <c r="S39" i="1"/>
  <c r="S40" i="1" s="1"/>
  <c r="R39" i="1"/>
  <c r="R40" i="1" s="1"/>
  <c r="Q39" i="1"/>
  <c r="P39" i="1"/>
  <c r="P40" i="1" s="1"/>
  <c r="O39" i="1"/>
  <c r="N39" i="1"/>
  <c r="M39" i="1"/>
  <c r="M40" i="1" s="1"/>
  <c r="L39" i="1"/>
  <c r="L40" i="1" s="1"/>
  <c r="I39" i="1"/>
  <c r="I40" i="1" s="1"/>
  <c r="H39" i="1"/>
  <c r="H40" i="1" s="1"/>
  <c r="G39" i="1"/>
  <c r="G40" i="1" s="1"/>
  <c r="F39" i="1"/>
  <c r="F40" i="1" s="1"/>
  <c r="E39" i="1"/>
  <c r="E40" i="1" s="1"/>
  <c r="D39" i="1"/>
  <c r="D40" i="1" s="1"/>
  <c r="C39" i="1"/>
  <c r="B39" i="1"/>
  <c r="B40" i="1" s="1"/>
  <c r="S38" i="1"/>
  <c r="R38" i="1"/>
  <c r="Q38" i="1"/>
  <c r="P38" i="1"/>
  <c r="O38" i="1"/>
  <c r="N38" i="1"/>
  <c r="M38" i="1"/>
  <c r="L38" i="1"/>
  <c r="I38" i="1"/>
  <c r="H38" i="1"/>
  <c r="G38" i="1"/>
  <c r="F38" i="1"/>
  <c r="E38" i="1"/>
  <c r="D38" i="1"/>
  <c r="C38" i="1"/>
  <c r="B38" i="1"/>
  <c r="S26" i="1"/>
  <c r="Q26" i="1"/>
  <c r="P26" i="1"/>
  <c r="E26" i="1"/>
  <c r="C26" i="1"/>
  <c r="B26" i="1"/>
  <c r="U25" i="1"/>
  <c r="U26" i="1" s="1"/>
  <c r="T25" i="1"/>
  <c r="T26" i="1" s="1"/>
  <c r="S25" i="1"/>
  <c r="R25" i="1"/>
  <c r="R26" i="1" s="1"/>
  <c r="Q25" i="1"/>
  <c r="P25" i="1"/>
  <c r="O25" i="1"/>
  <c r="O26" i="1" s="1"/>
  <c r="N25" i="1"/>
  <c r="N26" i="1" s="1"/>
  <c r="M25" i="1"/>
  <c r="M26" i="1" s="1"/>
  <c r="J25" i="1"/>
  <c r="J26" i="1" s="1"/>
  <c r="I25" i="1"/>
  <c r="I26" i="1" s="1"/>
  <c r="H25" i="1"/>
  <c r="H26" i="1" s="1"/>
  <c r="G25" i="1"/>
  <c r="G26" i="1" s="1"/>
  <c r="F25" i="1"/>
  <c r="F26" i="1" s="1"/>
  <c r="E25" i="1"/>
  <c r="D25" i="1"/>
  <c r="D26" i="1" s="1"/>
  <c r="C25" i="1"/>
  <c r="B25" i="1"/>
  <c r="U24" i="1"/>
  <c r="T24" i="1"/>
  <c r="S24" i="1"/>
  <c r="R24" i="1"/>
  <c r="Q24" i="1"/>
  <c r="P24" i="1"/>
  <c r="O24" i="1"/>
  <c r="N24" i="1"/>
  <c r="M24" i="1"/>
  <c r="J24" i="1"/>
  <c r="I24" i="1"/>
  <c r="H24" i="1"/>
  <c r="G24" i="1"/>
  <c r="F24" i="1"/>
  <c r="E24" i="1"/>
  <c r="D24" i="1"/>
  <c r="C24" i="1"/>
  <c r="B24" i="1"/>
  <c r="M12" i="1"/>
  <c r="K12" i="1"/>
  <c r="J12" i="1"/>
  <c r="W11" i="1"/>
  <c r="W12" i="1" s="1"/>
  <c r="V11" i="1"/>
  <c r="V12" i="1" s="1"/>
  <c r="U11" i="1"/>
  <c r="U12" i="1" s="1"/>
  <c r="T11" i="1"/>
  <c r="T12" i="1" s="1"/>
  <c r="S11" i="1"/>
  <c r="S12" i="1" s="1"/>
  <c r="R11" i="1"/>
  <c r="R12" i="1" s="1"/>
  <c r="O11" i="1"/>
  <c r="O12" i="1" s="1"/>
  <c r="N11" i="1"/>
  <c r="N12" i="1" s="1"/>
  <c r="M11" i="1"/>
  <c r="L11" i="1"/>
  <c r="L12" i="1" s="1"/>
  <c r="K11" i="1"/>
  <c r="J11" i="1"/>
  <c r="G11" i="1"/>
  <c r="G12" i="1" s="1"/>
  <c r="F11" i="1"/>
  <c r="F12" i="1" s="1"/>
  <c r="E11" i="1"/>
  <c r="E12" i="1" s="1"/>
  <c r="D11" i="1"/>
  <c r="D12" i="1" s="1"/>
  <c r="C11" i="1"/>
  <c r="C12" i="1" s="1"/>
  <c r="B11" i="1"/>
  <c r="B12" i="1" s="1"/>
  <c r="W10" i="1"/>
  <c r="V10" i="1"/>
  <c r="U10" i="1"/>
  <c r="T10" i="1"/>
  <c r="S10" i="1"/>
  <c r="R10" i="1"/>
  <c r="O10" i="1"/>
  <c r="N10" i="1"/>
  <c r="M10" i="1"/>
  <c r="L10" i="1"/>
  <c r="K10" i="1"/>
  <c r="J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535" uniqueCount="55">
  <si>
    <t>Figure 1A</t>
  </si>
  <si>
    <t>CD80</t>
  </si>
  <si>
    <t>CD86</t>
  </si>
  <si>
    <t>MHC class II</t>
  </si>
  <si>
    <t>FimH (ug/ml)</t>
  </si>
  <si>
    <t>PBS</t>
  </si>
  <si>
    <t>LPS</t>
  </si>
  <si>
    <t>Aver</t>
  </si>
  <si>
    <t>STD</t>
  </si>
  <si>
    <t>SE</t>
  </si>
  <si>
    <t>Figure 1B</t>
  </si>
  <si>
    <t>BMDM</t>
  </si>
  <si>
    <t>pMAC</t>
  </si>
  <si>
    <t>FimH</t>
  </si>
  <si>
    <t>Figure 1C</t>
  </si>
  <si>
    <t>IL-6</t>
  </si>
  <si>
    <t>IL-12p40</t>
  </si>
  <si>
    <t>iNOS</t>
  </si>
  <si>
    <t>TNF-a</t>
  </si>
  <si>
    <t>Figure 1D</t>
  </si>
  <si>
    <t>IL-12p70</t>
  </si>
  <si>
    <t>Figure 1E</t>
  </si>
  <si>
    <t>Figure 2A</t>
  </si>
  <si>
    <t>M2</t>
  </si>
  <si>
    <t>Figure 2B</t>
  </si>
  <si>
    <t>Figure 2C</t>
  </si>
  <si>
    <t>Arg-1</t>
  </si>
  <si>
    <t>CD206</t>
  </si>
  <si>
    <t>IL-10</t>
  </si>
  <si>
    <t>Figure 2D</t>
  </si>
  <si>
    <t>Figure 2E</t>
  </si>
  <si>
    <t>Figure 3A</t>
  </si>
  <si>
    <t>TLR4-KO</t>
  </si>
  <si>
    <t>MD2-KO</t>
  </si>
  <si>
    <t>Figure 3B</t>
  </si>
  <si>
    <t>Wild type</t>
  </si>
  <si>
    <t>Figure 3C</t>
  </si>
  <si>
    <t>Figure 3D</t>
  </si>
  <si>
    <t>Figure 4B</t>
  </si>
  <si>
    <t>Figure 4D</t>
  </si>
  <si>
    <t>Figure 4F</t>
  </si>
  <si>
    <t>CD3</t>
  </si>
  <si>
    <t>CD8a/CD3</t>
  </si>
  <si>
    <t>Figure 5B</t>
  </si>
  <si>
    <t>Figure 5C</t>
  </si>
  <si>
    <t>Figure 5D</t>
  </si>
  <si>
    <t>Figure 6B</t>
  </si>
  <si>
    <t>PD-L1</t>
  </si>
  <si>
    <t>PD-L1 + FimH</t>
  </si>
  <si>
    <t>Figure 6D</t>
  </si>
  <si>
    <t>글</t>
    <phoneticPr fontId="3" type="noConversion"/>
  </si>
  <si>
    <r>
      <t>CD80</t>
    </r>
    <r>
      <rPr>
        <sz val="11"/>
        <color theme="1"/>
        <rFont val="맑은 고딕"/>
        <family val="3"/>
        <charset val="129"/>
        <scheme val="minor"/>
      </rPr>
      <t xml:space="preserve"> (X1000)</t>
    </r>
    <phoneticPr fontId="3" type="noConversion"/>
  </si>
  <si>
    <r>
      <t>CD86</t>
    </r>
    <r>
      <rPr>
        <sz val="11"/>
        <color theme="1"/>
        <rFont val="맑은 고딕"/>
        <family val="3"/>
        <charset val="129"/>
        <scheme val="minor"/>
      </rPr>
      <t xml:space="preserve"> (X1000)</t>
    </r>
    <phoneticPr fontId="3" type="noConversion"/>
  </si>
  <si>
    <r>
      <t>HLA-DR</t>
    </r>
    <r>
      <rPr>
        <sz val="11"/>
        <color theme="1"/>
        <rFont val="맑은 고딕"/>
        <family val="3"/>
        <charset val="129"/>
        <scheme val="minor"/>
      </rPr>
      <t xml:space="preserve"> (X1000)</t>
    </r>
    <phoneticPr fontId="3" type="noConversion"/>
  </si>
  <si>
    <r>
      <t>CD274</t>
    </r>
    <r>
      <rPr>
        <sz val="11"/>
        <color theme="1"/>
        <rFont val="맑은 고딕"/>
        <family val="3"/>
        <charset val="129"/>
        <scheme val="minor"/>
      </rPr>
      <t xml:space="preserve"> (X1000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charset val="129"/>
      <scheme val="minor"/>
    </font>
    <font>
      <sz val="10"/>
      <name val="Arial"/>
      <family val="2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Border="1" applyAlignment="1"/>
    <xf numFmtId="0" fontId="0" fillId="0" borderId="0" xfId="0" applyBorder="1" applyAlignment="1">
      <alignment vertical="center"/>
    </xf>
    <xf numFmtId="0" fontId="0" fillId="0" borderId="0" xfId="0" applyBorder="1" applyAlignment="1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8"/>
  <sheetViews>
    <sheetView tabSelected="1" topLeftCell="A31" zoomScaleNormal="100" workbookViewId="0">
      <selection activeCell="S52" sqref="S52"/>
    </sheetView>
  </sheetViews>
  <sheetFormatPr defaultColWidth="9" defaultRowHeight="16.5" x14ac:dyDescent="0.3"/>
  <sheetData>
    <row r="1" spans="1:23" x14ac:dyDescent="0.3">
      <c r="A1" t="s">
        <v>0</v>
      </c>
      <c r="B1" s="5" t="s">
        <v>1</v>
      </c>
      <c r="C1" s="5"/>
      <c r="D1" s="5"/>
      <c r="E1" s="5"/>
      <c r="F1" s="5"/>
      <c r="G1" s="5"/>
      <c r="J1" s="5" t="s">
        <v>2</v>
      </c>
      <c r="K1" s="5"/>
      <c r="L1" s="5"/>
      <c r="M1" s="5"/>
      <c r="N1" s="5"/>
      <c r="O1" s="5"/>
      <c r="R1" s="5" t="s">
        <v>3</v>
      </c>
      <c r="S1" s="5"/>
      <c r="T1" s="5"/>
      <c r="U1" s="5"/>
      <c r="V1" s="5"/>
      <c r="W1" s="5"/>
    </row>
    <row r="2" spans="1:23" x14ac:dyDescent="0.3">
      <c r="C2" s="5" t="s">
        <v>4</v>
      </c>
      <c r="D2" s="5"/>
      <c r="E2" s="5"/>
      <c r="F2" s="5"/>
      <c r="K2" s="5" t="s">
        <v>4</v>
      </c>
      <c r="L2" s="5"/>
      <c r="M2" s="5"/>
      <c r="N2" s="5"/>
      <c r="S2" s="5" t="s">
        <v>4</v>
      </c>
      <c r="T2" s="5"/>
      <c r="U2" s="5"/>
      <c r="V2" s="5"/>
    </row>
    <row r="3" spans="1:23" x14ac:dyDescent="0.3">
      <c r="B3" t="s">
        <v>5</v>
      </c>
      <c r="C3">
        <v>0.5</v>
      </c>
      <c r="D3">
        <v>1</v>
      </c>
      <c r="E3">
        <v>2.5</v>
      </c>
      <c r="F3">
        <v>5</v>
      </c>
      <c r="G3" t="s">
        <v>6</v>
      </c>
      <c r="J3" t="s">
        <v>5</v>
      </c>
      <c r="K3">
        <v>0.5</v>
      </c>
      <c r="L3">
        <v>1</v>
      </c>
      <c r="M3">
        <v>2.5</v>
      </c>
      <c r="N3">
        <v>5</v>
      </c>
      <c r="O3" t="s">
        <v>6</v>
      </c>
      <c r="R3" t="s">
        <v>5</v>
      </c>
      <c r="S3">
        <v>0.5</v>
      </c>
      <c r="T3">
        <v>1</v>
      </c>
      <c r="U3">
        <v>2.5</v>
      </c>
      <c r="V3">
        <v>5</v>
      </c>
      <c r="W3" t="s">
        <v>6</v>
      </c>
    </row>
    <row r="4" spans="1:23" x14ac:dyDescent="0.3">
      <c r="A4">
        <v>1</v>
      </c>
      <c r="B4">
        <v>1685</v>
      </c>
      <c r="C4">
        <v>1658</v>
      </c>
      <c r="D4">
        <v>2252</v>
      </c>
      <c r="E4">
        <v>2165</v>
      </c>
      <c r="F4">
        <v>2654</v>
      </c>
      <c r="G4">
        <v>2165</v>
      </c>
      <c r="I4">
        <v>1</v>
      </c>
      <c r="J4">
        <v>1956</v>
      </c>
      <c r="K4">
        <v>2215</v>
      </c>
      <c r="L4">
        <v>2464</v>
      </c>
      <c r="M4">
        <v>3546</v>
      </c>
      <c r="N4">
        <v>3648</v>
      </c>
      <c r="O4">
        <v>3846</v>
      </c>
      <c r="Q4">
        <v>1</v>
      </c>
      <c r="R4">
        <v>4530</v>
      </c>
      <c r="S4">
        <v>6990</v>
      </c>
      <c r="T4">
        <v>7840</v>
      </c>
      <c r="U4">
        <v>9720</v>
      </c>
      <c r="V4">
        <v>12630</v>
      </c>
      <c r="W4">
        <v>6890</v>
      </c>
    </row>
    <row r="5" spans="1:23" x14ac:dyDescent="0.3">
      <c r="A5">
        <v>2</v>
      </c>
      <c r="B5">
        <v>1785</v>
      </c>
      <c r="C5">
        <v>1689</v>
      </c>
      <c r="D5">
        <v>2105</v>
      </c>
      <c r="E5">
        <v>2059</v>
      </c>
      <c r="F5">
        <v>2315</v>
      </c>
      <c r="G5">
        <v>2189</v>
      </c>
      <c r="I5">
        <v>2</v>
      </c>
      <c r="J5">
        <v>1546</v>
      </c>
      <c r="K5">
        <v>2106</v>
      </c>
      <c r="L5">
        <v>2310</v>
      </c>
      <c r="M5">
        <v>3120</v>
      </c>
      <c r="N5">
        <v>4051</v>
      </c>
      <c r="O5">
        <v>3569</v>
      </c>
      <c r="Q5">
        <v>2</v>
      </c>
      <c r="R5">
        <v>5240</v>
      </c>
      <c r="S5">
        <v>7700</v>
      </c>
      <c r="T5">
        <v>8850</v>
      </c>
      <c r="U5">
        <v>8850</v>
      </c>
      <c r="V5">
        <v>11980</v>
      </c>
      <c r="W5">
        <v>7760</v>
      </c>
    </row>
    <row r="6" spans="1:23" x14ac:dyDescent="0.3">
      <c r="A6">
        <v>3</v>
      </c>
      <c r="B6">
        <v>1862</v>
      </c>
      <c r="C6">
        <v>2096</v>
      </c>
      <c r="D6">
        <v>1975</v>
      </c>
      <c r="E6">
        <v>2346</v>
      </c>
      <c r="F6">
        <v>2215</v>
      </c>
      <c r="G6">
        <v>2075</v>
      </c>
      <c r="I6">
        <v>3</v>
      </c>
      <c r="J6">
        <v>1284</v>
      </c>
      <c r="K6">
        <v>2068</v>
      </c>
      <c r="L6">
        <v>2121</v>
      </c>
      <c r="M6">
        <v>3306</v>
      </c>
      <c r="N6">
        <v>3215</v>
      </c>
      <c r="O6">
        <v>3316</v>
      </c>
      <c r="Q6">
        <v>3</v>
      </c>
      <c r="R6">
        <v>4609</v>
      </c>
      <c r="S6">
        <v>6614</v>
      </c>
      <c r="T6">
        <v>8011</v>
      </c>
      <c r="U6">
        <v>9325</v>
      </c>
      <c r="V6">
        <v>10280</v>
      </c>
      <c r="W6">
        <v>5230</v>
      </c>
    </row>
    <row r="7" spans="1:23" x14ac:dyDescent="0.3">
      <c r="A7">
        <v>4</v>
      </c>
      <c r="B7">
        <v>1956</v>
      </c>
      <c r="C7">
        <v>2015</v>
      </c>
      <c r="D7">
        <v>2105</v>
      </c>
      <c r="E7">
        <v>2154</v>
      </c>
      <c r="F7">
        <v>2105</v>
      </c>
      <c r="G7">
        <v>2036</v>
      </c>
      <c r="I7">
        <v>4</v>
      </c>
      <c r="J7">
        <v>1987</v>
      </c>
      <c r="K7">
        <v>1979</v>
      </c>
      <c r="L7">
        <v>2507</v>
      </c>
      <c r="M7">
        <v>3756</v>
      </c>
      <c r="N7">
        <v>3046</v>
      </c>
      <c r="O7">
        <v>3247</v>
      </c>
      <c r="Q7">
        <v>4</v>
      </c>
      <c r="R7">
        <v>5016</v>
      </c>
      <c r="S7">
        <v>7003</v>
      </c>
      <c r="T7">
        <v>7900</v>
      </c>
      <c r="U7">
        <v>8012</v>
      </c>
      <c r="V7">
        <v>12145</v>
      </c>
      <c r="W7">
        <v>5330</v>
      </c>
    </row>
    <row r="8" spans="1:23" x14ac:dyDescent="0.3">
      <c r="A8">
        <v>5</v>
      </c>
      <c r="B8">
        <v>1954</v>
      </c>
      <c r="C8">
        <v>1845</v>
      </c>
      <c r="D8">
        <v>2465</v>
      </c>
      <c r="E8">
        <v>2326</v>
      </c>
      <c r="F8">
        <v>2648</v>
      </c>
      <c r="G8">
        <v>1942</v>
      </c>
      <c r="I8">
        <v>5</v>
      </c>
      <c r="J8">
        <v>2015</v>
      </c>
      <c r="K8">
        <v>1826</v>
      </c>
      <c r="L8">
        <v>1845</v>
      </c>
      <c r="M8">
        <v>3264</v>
      </c>
      <c r="N8">
        <v>3256</v>
      </c>
      <c r="O8">
        <v>3364</v>
      </c>
      <c r="Q8">
        <v>5</v>
      </c>
      <c r="R8">
        <v>4512</v>
      </c>
      <c r="S8">
        <v>7600</v>
      </c>
      <c r="T8">
        <v>8540</v>
      </c>
      <c r="U8">
        <v>9650</v>
      </c>
      <c r="V8">
        <v>11920</v>
      </c>
      <c r="W8">
        <v>6541</v>
      </c>
    </row>
    <row r="9" spans="1:23" x14ac:dyDescent="0.3">
      <c r="A9">
        <v>6</v>
      </c>
      <c r="B9">
        <v>1658</v>
      </c>
      <c r="C9">
        <v>1689</v>
      </c>
      <c r="D9">
        <v>2136</v>
      </c>
      <c r="E9">
        <v>2015</v>
      </c>
      <c r="F9">
        <v>2279</v>
      </c>
      <c r="G9">
        <v>2218</v>
      </c>
      <c r="I9">
        <v>6</v>
      </c>
      <c r="J9">
        <v>2105</v>
      </c>
      <c r="K9">
        <v>2106</v>
      </c>
      <c r="L9">
        <v>1752</v>
      </c>
      <c r="M9">
        <v>3516</v>
      </c>
      <c r="N9">
        <v>3845</v>
      </c>
      <c r="O9">
        <v>3564</v>
      </c>
      <c r="Q9">
        <v>6</v>
      </c>
      <c r="R9">
        <v>4916</v>
      </c>
      <c r="S9">
        <v>7213</v>
      </c>
      <c r="T9">
        <v>8315</v>
      </c>
      <c r="U9">
        <v>9345</v>
      </c>
      <c r="V9">
        <v>11900</v>
      </c>
      <c r="W9">
        <v>6680</v>
      </c>
    </row>
    <row r="10" spans="1:23" x14ac:dyDescent="0.3">
      <c r="A10" t="s">
        <v>7</v>
      </c>
      <c r="B10">
        <f>AVERAGE(B4:B9)</f>
        <v>1816.6666666666667</v>
      </c>
      <c r="C10">
        <f t="shared" ref="C10:G10" si="0">AVERAGE(C4:C9)</f>
        <v>1832</v>
      </c>
      <c r="D10">
        <f t="shared" si="0"/>
        <v>2173</v>
      </c>
      <c r="E10">
        <f t="shared" si="0"/>
        <v>2177.5</v>
      </c>
      <c r="F10">
        <f t="shared" si="0"/>
        <v>2369.3333333333335</v>
      </c>
      <c r="G10">
        <f t="shared" si="0"/>
        <v>2104.1666666666665</v>
      </c>
      <c r="I10" t="s">
        <v>7</v>
      </c>
      <c r="J10">
        <f>AVERAGE(J4:J9)</f>
        <v>1815.5</v>
      </c>
      <c r="K10">
        <f t="shared" ref="K10" si="1">AVERAGE(K4:K9)</f>
        <v>2050</v>
      </c>
      <c r="L10">
        <f t="shared" ref="L10" si="2">AVERAGE(L4:L9)</f>
        <v>2166.5</v>
      </c>
      <c r="M10">
        <f t="shared" ref="M10" si="3">AVERAGE(M4:M9)</f>
        <v>3418</v>
      </c>
      <c r="N10">
        <f t="shared" ref="N10" si="4">AVERAGE(N4:N9)</f>
        <v>3510.1666666666665</v>
      </c>
      <c r="O10">
        <f t="shared" ref="O10" si="5">AVERAGE(O4:O9)</f>
        <v>3484.3333333333335</v>
      </c>
      <c r="Q10" t="s">
        <v>7</v>
      </c>
      <c r="R10">
        <f>AVERAGE(R4:R9)</f>
        <v>4803.833333333333</v>
      </c>
      <c r="S10">
        <f t="shared" ref="S10" si="6">AVERAGE(S4:S9)</f>
        <v>7186.666666666667</v>
      </c>
      <c r="T10">
        <f t="shared" ref="T10" si="7">AVERAGE(T4:T9)</f>
        <v>8242.6666666666661</v>
      </c>
      <c r="U10">
        <f t="shared" ref="U10" si="8">AVERAGE(U4:U9)</f>
        <v>9150.3333333333339</v>
      </c>
      <c r="V10">
        <f t="shared" ref="V10" si="9">AVERAGE(V4:V9)</f>
        <v>11809.166666666666</v>
      </c>
      <c r="W10">
        <f t="shared" ref="W10" si="10">AVERAGE(W4:W9)</f>
        <v>6405.166666666667</v>
      </c>
    </row>
    <row r="11" spans="1:23" x14ac:dyDescent="0.3">
      <c r="A11" t="s">
        <v>8</v>
      </c>
      <c r="B11">
        <f>STDEV(B4:B9)</f>
        <v>129.49388659958686</v>
      </c>
      <c r="C11">
        <f t="shared" ref="C11:G11" si="11">STDEV(C4:C9)</f>
        <v>186.8304043778742</v>
      </c>
      <c r="D11">
        <f t="shared" si="11"/>
        <v>168.12257433194389</v>
      </c>
      <c r="E11">
        <f t="shared" si="11"/>
        <v>135.35250274745567</v>
      </c>
      <c r="F11">
        <f t="shared" si="11"/>
        <v>229.56190160099882</v>
      </c>
      <c r="G11">
        <f t="shared" si="11"/>
        <v>105.499605054553</v>
      </c>
      <c r="I11" t="s">
        <v>8</v>
      </c>
      <c r="J11">
        <f>STDEV(J4:J9)</f>
        <v>324.92629933571089</v>
      </c>
      <c r="K11">
        <f t="shared" ref="K11:O11" si="12">STDEV(K4:K9)</f>
        <v>133.44511980585875</v>
      </c>
      <c r="L11">
        <f t="shared" si="12"/>
        <v>316.94841851632577</v>
      </c>
      <c r="M11">
        <f t="shared" si="12"/>
        <v>230.34582696458818</v>
      </c>
      <c r="N11">
        <f t="shared" si="12"/>
        <v>397.69003843026502</v>
      </c>
      <c r="O11">
        <f t="shared" si="12"/>
        <v>220.66324267232787</v>
      </c>
      <c r="Q11" t="s">
        <v>8</v>
      </c>
      <c r="R11">
        <f>STDEV(R4:R9)</f>
        <v>298.64655810282943</v>
      </c>
      <c r="S11">
        <f t="shared" ref="S11:W11" si="13">STDEV(S4:S9)</f>
        <v>408.75599893661092</v>
      </c>
      <c r="T11">
        <f t="shared" si="13"/>
        <v>398.92940060450132</v>
      </c>
      <c r="U11">
        <f t="shared" si="13"/>
        <v>636.96049066379828</v>
      </c>
      <c r="V11">
        <f t="shared" si="13"/>
        <v>796.82128903956038</v>
      </c>
      <c r="W11">
        <f t="shared" si="13"/>
        <v>969.70313326639746</v>
      </c>
    </row>
    <row r="12" spans="1:23" x14ac:dyDescent="0.3">
      <c r="A12" t="s">
        <v>9</v>
      </c>
      <c r="B12">
        <f>B11/SQRT(6)</f>
        <v>52.865657829802679</v>
      </c>
      <c r="C12">
        <f t="shared" ref="C12:G12" si="14">C11/SQRT(6)</f>
        <v>76.273193193939377</v>
      </c>
      <c r="D12">
        <f t="shared" si="14"/>
        <v>68.635753559399845</v>
      </c>
      <c r="E12">
        <f t="shared" si="14"/>
        <v>55.257427856654104</v>
      </c>
      <c r="F12">
        <f t="shared" si="14"/>
        <v>93.718253884241321</v>
      </c>
      <c r="G12">
        <f t="shared" si="14"/>
        <v>43.070033408133988</v>
      </c>
      <c r="I12" t="s">
        <v>9</v>
      </c>
      <c r="J12">
        <f>J11/SQRT(6)</f>
        <v>132.65060623055342</v>
      </c>
      <c r="K12">
        <f t="shared" ref="K12" si="15">K11/SQRT(6)</f>
        <v>54.478742031487229</v>
      </c>
      <c r="L12">
        <f t="shared" ref="L12" si="16">L11/SQRT(6)</f>
        <v>129.39365002451498</v>
      </c>
      <c r="M12">
        <f t="shared" ref="M12" si="17">M11/SQRT(6)</f>
        <v>94.038290073777929</v>
      </c>
      <c r="N12">
        <f t="shared" ref="N12" si="18">N11/SQRT(6)</f>
        <v>162.3562783236637</v>
      </c>
      <c r="O12">
        <f t="shared" ref="O12" si="19">O11/SQRT(6)</f>
        <v>90.085391589190408</v>
      </c>
      <c r="Q12" t="s">
        <v>9</v>
      </c>
      <c r="R12">
        <f>R11/SQRT(6)</f>
        <v>121.92194679839686</v>
      </c>
      <c r="S12">
        <f t="shared" ref="S12" si="20">S11/SQRT(6)</f>
        <v>166.87393778272002</v>
      </c>
      <c r="T12">
        <f t="shared" ref="T12" si="21">T11/SQRT(6)</f>
        <v>162.86224581256124</v>
      </c>
      <c r="U12">
        <f t="shared" ref="U12" si="22">U11/SQRT(6)</f>
        <v>260.03803140651905</v>
      </c>
      <c r="V12">
        <f t="shared" ref="V12" si="23">V11/SQRT(6)</f>
        <v>325.30092905561224</v>
      </c>
      <c r="W12">
        <f t="shared" ref="W12" si="24">W11/SQRT(6)</f>
        <v>395.87964641345832</v>
      </c>
    </row>
    <row r="15" spans="1:23" x14ac:dyDescent="0.3">
      <c r="A15" t="s">
        <v>10</v>
      </c>
      <c r="B15" s="5" t="s">
        <v>11</v>
      </c>
      <c r="C15" s="5"/>
      <c r="D15" s="5"/>
      <c r="E15" s="5"/>
      <c r="F15" s="5"/>
      <c r="G15" s="5"/>
      <c r="H15" s="5"/>
      <c r="I15" s="5"/>
      <c r="J15" s="5"/>
      <c r="M15" s="5" t="s">
        <v>12</v>
      </c>
      <c r="N15" s="5"/>
      <c r="O15" s="5"/>
      <c r="P15" s="5"/>
      <c r="Q15" s="5"/>
      <c r="R15" s="5"/>
      <c r="S15" s="5"/>
      <c r="T15" s="5"/>
      <c r="U15" s="5"/>
    </row>
    <row r="16" spans="1:23" x14ac:dyDescent="0.3">
      <c r="B16" s="5" t="s">
        <v>1</v>
      </c>
      <c r="C16" s="5"/>
      <c r="D16" s="5"/>
      <c r="E16" s="5" t="s">
        <v>2</v>
      </c>
      <c r="F16" s="5"/>
      <c r="G16" s="5"/>
      <c r="H16" s="5" t="s">
        <v>3</v>
      </c>
      <c r="I16" s="5"/>
      <c r="J16" s="5"/>
      <c r="M16" s="5" t="s">
        <v>1</v>
      </c>
      <c r="N16" s="5"/>
      <c r="O16" s="5"/>
      <c r="P16" s="5" t="s">
        <v>2</v>
      </c>
      <c r="Q16" s="5"/>
      <c r="R16" s="5"/>
      <c r="S16" s="5" t="s">
        <v>3</v>
      </c>
      <c r="T16" s="5"/>
      <c r="U16" s="5"/>
    </row>
    <row r="17" spans="1:21" x14ac:dyDescent="0.3">
      <c r="B17" t="s">
        <v>5</v>
      </c>
      <c r="C17" t="s">
        <v>13</v>
      </c>
      <c r="D17" t="s">
        <v>6</v>
      </c>
      <c r="E17" t="s">
        <v>5</v>
      </c>
      <c r="F17" t="s">
        <v>13</v>
      </c>
      <c r="G17" t="s">
        <v>6</v>
      </c>
      <c r="H17" t="s">
        <v>5</v>
      </c>
      <c r="I17" t="s">
        <v>13</v>
      </c>
      <c r="J17" t="s">
        <v>6</v>
      </c>
      <c r="M17" t="s">
        <v>5</v>
      </c>
      <c r="N17" t="s">
        <v>13</v>
      </c>
      <c r="O17" t="s">
        <v>6</v>
      </c>
      <c r="P17" t="s">
        <v>5</v>
      </c>
      <c r="Q17" t="s">
        <v>13</v>
      </c>
      <c r="R17" t="s">
        <v>6</v>
      </c>
      <c r="S17" t="s">
        <v>5</v>
      </c>
      <c r="T17" t="s">
        <v>13</v>
      </c>
      <c r="U17" t="s">
        <v>6</v>
      </c>
    </row>
    <row r="18" spans="1:21" x14ac:dyDescent="0.3">
      <c r="A18">
        <v>1</v>
      </c>
      <c r="B18">
        <v>1841</v>
      </c>
      <c r="C18">
        <v>2323</v>
      </c>
      <c r="D18">
        <v>2048</v>
      </c>
      <c r="E18">
        <v>1849</v>
      </c>
      <c r="F18">
        <v>3189</v>
      </c>
      <c r="G18">
        <v>2795</v>
      </c>
      <c r="H18">
        <v>3870</v>
      </c>
      <c r="I18">
        <v>12420</v>
      </c>
      <c r="J18">
        <v>8720</v>
      </c>
      <c r="L18">
        <v>1</v>
      </c>
      <c r="M18">
        <v>1074</v>
      </c>
      <c r="N18">
        <v>1875</v>
      </c>
      <c r="O18">
        <v>1631</v>
      </c>
      <c r="P18">
        <v>1180</v>
      </c>
      <c r="Q18">
        <v>4335</v>
      </c>
      <c r="R18">
        <v>3645</v>
      </c>
      <c r="S18">
        <v>25038</v>
      </c>
      <c r="T18">
        <v>42651</v>
      </c>
      <c r="U18">
        <v>36334</v>
      </c>
    </row>
    <row r="19" spans="1:21" x14ac:dyDescent="0.3">
      <c r="A19">
        <v>2</v>
      </c>
      <c r="B19">
        <v>1837</v>
      </c>
      <c r="C19">
        <v>2340</v>
      </c>
      <c r="D19">
        <v>2014</v>
      </c>
      <c r="E19">
        <v>1642</v>
      </c>
      <c r="F19">
        <v>3615</v>
      </c>
      <c r="G19">
        <v>2763</v>
      </c>
      <c r="H19">
        <v>3930</v>
      </c>
      <c r="I19">
        <v>11780</v>
      </c>
      <c r="J19">
        <v>6741</v>
      </c>
      <c r="L19">
        <v>2</v>
      </c>
      <c r="M19">
        <v>966</v>
      </c>
      <c r="N19">
        <v>1754</v>
      </c>
      <c r="O19">
        <v>1932</v>
      </c>
      <c r="P19">
        <v>1264</v>
      </c>
      <c r="Q19">
        <v>5136</v>
      </c>
      <c r="R19">
        <v>2445</v>
      </c>
      <c r="S19">
        <v>24610</v>
      </c>
      <c r="T19">
        <v>52683</v>
      </c>
      <c r="U19">
        <v>32586</v>
      </c>
    </row>
    <row r="20" spans="1:21" x14ac:dyDescent="0.3">
      <c r="A20">
        <v>3</v>
      </c>
      <c r="B20">
        <v>1693</v>
      </c>
      <c r="C20">
        <v>2096</v>
      </c>
      <c r="D20">
        <v>1832</v>
      </c>
      <c r="E20">
        <v>1791</v>
      </c>
      <c r="F20">
        <v>3320</v>
      </c>
      <c r="G20">
        <v>2813</v>
      </c>
      <c r="H20">
        <v>4530</v>
      </c>
      <c r="I20">
        <v>9820</v>
      </c>
      <c r="J20">
        <v>7456</v>
      </c>
      <c r="L20">
        <v>3</v>
      </c>
      <c r="M20">
        <v>628</v>
      </c>
      <c r="N20">
        <v>3071</v>
      </c>
      <c r="O20">
        <v>2937</v>
      </c>
      <c r="P20">
        <v>1442</v>
      </c>
      <c r="Q20">
        <v>5764</v>
      </c>
      <c r="R20">
        <v>4919</v>
      </c>
      <c r="S20">
        <v>27244</v>
      </c>
      <c r="T20">
        <v>42511</v>
      </c>
      <c r="U20">
        <v>38166</v>
      </c>
    </row>
    <row r="21" spans="1:21" x14ac:dyDescent="0.3">
      <c r="A21">
        <v>4</v>
      </c>
      <c r="B21">
        <v>1618</v>
      </c>
      <c r="C21">
        <v>2201</v>
      </c>
      <c r="D21">
        <v>1961</v>
      </c>
      <c r="E21">
        <v>1782</v>
      </c>
      <c r="F21">
        <v>2958</v>
      </c>
      <c r="G21">
        <v>2753</v>
      </c>
      <c r="H21">
        <v>4240</v>
      </c>
      <c r="I21">
        <v>8954</v>
      </c>
      <c r="J21">
        <v>5273</v>
      </c>
      <c r="L21">
        <v>4</v>
      </c>
      <c r="M21">
        <v>674</v>
      </c>
      <c r="N21">
        <v>2965</v>
      </c>
      <c r="O21">
        <v>3239</v>
      </c>
      <c r="P21">
        <v>1511</v>
      </c>
      <c r="Q21">
        <v>5573</v>
      </c>
      <c r="R21">
        <v>4261</v>
      </c>
      <c r="S21">
        <v>26740</v>
      </c>
      <c r="T21">
        <v>48255</v>
      </c>
      <c r="U21">
        <v>35470</v>
      </c>
    </row>
    <row r="22" spans="1:21" x14ac:dyDescent="0.3">
      <c r="A22">
        <v>5</v>
      </c>
      <c r="B22">
        <v>1554</v>
      </c>
      <c r="C22">
        <v>2188</v>
      </c>
      <c r="D22">
        <v>2010</v>
      </c>
      <c r="E22">
        <v>1981</v>
      </c>
      <c r="F22">
        <v>2856</v>
      </c>
      <c r="G22">
        <v>3413</v>
      </c>
      <c r="H22">
        <v>4609</v>
      </c>
      <c r="I22">
        <v>10210</v>
      </c>
      <c r="J22">
        <v>6520</v>
      </c>
      <c r="L22">
        <v>5</v>
      </c>
      <c r="M22">
        <v>723</v>
      </c>
      <c r="N22">
        <v>2013</v>
      </c>
      <c r="O22">
        <v>1986</v>
      </c>
      <c r="P22">
        <v>2244</v>
      </c>
      <c r="Q22">
        <v>4472</v>
      </c>
      <c r="R22">
        <v>3895</v>
      </c>
      <c r="S22">
        <v>16966</v>
      </c>
      <c r="T22">
        <v>40150</v>
      </c>
      <c r="U22">
        <v>25277</v>
      </c>
    </row>
    <row r="23" spans="1:21" x14ac:dyDescent="0.3">
      <c r="A23">
        <v>6</v>
      </c>
      <c r="B23">
        <v>1958</v>
      </c>
      <c r="C23">
        <v>1541</v>
      </c>
      <c r="D23">
        <v>1952</v>
      </c>
      <c r="E23">
        <v>2013</v>
      </c>
      <c r="F23">
        <v>4012</v>
      </c>
      <c r="G23">
        <v>3483</v>
      </c>
      <c r="H23">
        <v>4920</v>
      </c>
      <c r="I23">
        <v>10040</v>
      </c>
      <c r="J23">
        <v>6350</v>
      </c>
      <c r="L23">
        <v>6</v>
      </c>
      <c r="M23">
        <v>851</v>
      </c>
      <c r="N23">
        <v>1963</v>
      </c>
      <c r="O23">
        <v>1823</v>
      </c>
      <c r="P23">
        <v>1884</v>
      </c>
      <c r="Q23">
        <v>6341</v>
      </c>
      <c r="R23">
        <v>4144</v>
      </c>
      <c r="S23">
        <v>19250</v>
      </c>
      <c r="T23">
        <v>40926</v>
      </c>
      <c r="U23">
        <v>31960</v>
      </c>
    </row>
    <row r="24" spans="1:21" x14ac:dyDescent="0.3">
      <c r="A24" t="s">
        <v>7</v>
      </c>
      <c r="B24">
        <f>AVERAGE(B18:B23)</f>
        <v>1750.1666666666667</v>
      </c>
      <c r="C24">
        <f t="shared" ref="C24" si="25">AVERAGE(C18:C23)</f>
        <v>2114.8333333333335</v>
      </c>
      <c r="D24">
        <f t="shared" ref="D24:E24" si="26">AVERAGE(D18:D23)</f>
        <v>1969.5</v>
      </c>
      <c r="E24">
        <f t="shared" si="26"/>
        <v>1843</v>
      </c>
      <c r="F24">
        <f t="shared" ref="F24" si="27">AVERAGE(F18:F23)</f>
        <v>3325</v>
      </c>
      <c r="G24">
        <f t="shared" ref="G24:H24" si="28">AVERAGE(G18:G23)</f>
        <v>3003.3333333333335</v>
      </c>
      <c r="H24">
        <f t="shared" si="28"/>
        <v>4349.833333333333</v>
      </c>
      <c r="I24">
        <f t="shared" ref="I24" si="29">AVERAGE(I18:I23)</f>
        <v>10537.333333333334</v>
      </c>
      <c r="J24">
        <f t="shared" ref="J24" si="30">AVERAGE(J18:J23)</f>
        <v>6843.333333333333</v>
      </c>
      <c r="L24" t="s">
        <v>7</v>
      </c>
      <c r="M24">
        <f>AVERAGE(M18:M23)</f>
        <v>819.33333333333337</v>
      </c>
      <c r="N24">
        <f t="shared" ref="N24" si="31">AVERAGE(N18:N23)</f>
        <v>2273.5</v>
      </c>
      <c r="O24">
        <f t="shared" ref="O24:P24" si="32">AVERAGE(O18:O23)</f>
        <v>2258</v>
      </c>
      <c r="P24">
        <f t="shared" si="32"/>
        <v>1587.5</v>
      </c>
      <c r="Q24">
        <f t="shared" ref="Q24" si="33">AVERAGE(Q18:Q23)</f>
        <v>5270.166666666667</v>
      </c>
      <c r="R24">
        <f t="shared" ref="R24:S24" si="34">AVERAGE(R18:R23)</f>
        <v>3884.8333333333335</v>
      </c>
      <c r="S24">
        <f t="shared" si="34"/>
        <v>23308</v>
      </c>
      <c r="T24">
        <f t="shared" ref="T24" si="35">AVERAGE(T18:T23)</f>
        <v>44529.333333333336</v>
      </c>
      <c r="U24">
        <f t="shared" ref="U24" si="36">AVERAGE(U18:U23)</f>
        <v>33298.833333333336</v>
      </c>
    </row>
    <row r="25" spans="1:21" x14ac:dyDescent="0.3">
      <c r="A25" t="s">
        <v>8</v>
      </c>
      <c r="B25">
        <f>STDEV(B18:B23)</f>
        <v>153.7548915211047</v>
      </c>
      <c r="C25">
        <f t="shared" ref="C25:E25" si="37">STDEV(C18:C23)</f>
        <v>295.44909318978529</v>
      </c>
      <c r="D25">
        <f t="shared" si="37"/>
        <v>76.24631138619101</v>
      </c>
      <c r="E25">
        <f t="shared" si="37"/>
        <v>137.69967320222659</v>
      </c>
      <c r="F25">
        <f t="shared" ref="F25:H25" si="38">STDEV(F18:F23)</f>
        <v>431.10091625975468</v>
      </c>
      <c r="G25">
        <f t="shared" si="38"/>
        <v>345.82172671286452</v>
      </c>
      <c r="H25">
        <f t="shared" si="38"/>
        <v>410.67769195156762</v>
      </c>
      <c r="I25">
        <f t="shared" ref="I25:J25" si="39">STDEV(I18:I23)</f>
        <v>1301.1266912436599</v>
      </c>
      <c r="J25">
        <f t="shared" si="39"/>
        <v>1159.4463621343864</v>
      </c>
      <c r="L25" t="s">
        <v>8</v>
      </c>
      <c r="M25">
        <f>STDEV(M18:M23)</f>
        <v>175.71530003578715</v>
      </c>
      <c r="N25">
        <f t="shared" ref="N25:P25" si="40">STDEV(N18:N23)</f>
        <v>584.31695166236614</v>
      </c>
      <c r="O25">
        <f t="shared" si="40"/>
        <v>661.21342999064984</v>
      </c>
      <c r="P25">
        <f t="shared" si="40"/>
        <v>404.13747660913606</v>
      </c>
      <c r="Q25">
        <f t="shared" ref="Q25:S25" si="41">STDEV(Q18:Q23)</f>
        <v>776.12767420487501</v>
      </c>
      <c r="R25">
        <f t="shared" si="41"/>
        <v>825.70125751791477</v>
      </c>
      <c r="S25">
        <f t="shared" si="41"/>
        <v>4210.6330165427617</v>
      </c>
      <c r="T25">
        <f t="shared" ref="T25:U25" si="42">STDEV(T18:T23)</f>
        <v>4901.5762634755229</v>
      </c>
      <c r="U25">
        <f t="shared" si="42"/>
        <v>4566.528853151659</v>
      </c>
    </row>
    <row r="26" spans="1:21" x14ac:dyDescent="0.3">
      <c r="A26" t="s">
        <v>9</v>
      </c>
      <c r="B26">
        <f>B25/SQRT(6)</f>
        <v>62.770171613947703</v>
      </c>
      <c r="C26">
        <f t="shared" ref="C26" si="43">C25/SQRT(6)</f>
        <v>120.61658721382841</v>
      </c>
      <c r="D26">
        <f t="shared" ref="D26:E26" si="44">D25/SQRT(6)</f>
        <v>31.127426277587855</v>
      </c>
      <c r="E26">
        <f t="shared" si="44"/>
        <v>56.215656182241624</v>
      </c>
      <c r="F26">
        <f t="shared" ref="F26" si="45">F25/SQRT(6)</f>
        <v>175.99621208044982</v>
      </c>
      <c r="G26">
        <f t="shared" ref="G26:H26" si="46">G25/SQRT(6)</f>
        <v>141.18112873578818</v>
      </c>
      <c r="H26">
        <f t="shared" si="46"/>
        <v>167.65846567087246</v>
      </c>
      <c r="I26">
        <f t="shared" ref="I26" si="47">I25/SQRT(6)</f>
        <v>531.1827473771267</v>
      </c>
      <c r="J26">
        <f t="shared" ref="J26" si="48">J25/SQRT(6)</f>
        <v>473.34199522590831</v>
      </c>
      <c r="L26" t="s">
        <v>9</v>
      </c>
      <c r="M26">
        <f>M25/SQRT(6)</f>
        <v>71.735470847954872</v>
      </c>
      <c r="N26">
        <f t="shared" ref="N26" si="49">N25/SQRT(6)</f>
        <v>238.54639660521667</v>
      </c>
      <c r="O26">
        <f t="shared" ref="O26:P26" si="50">O25/SQRT(6)</f>
        <v>269.93925242542997</v>
      </c>
      <c r="P26">
        <f t="shared" si="50"/>
        <v>164.98843393805925</v>
      </c>
      <c r="Q26">
        <f t="shared" ref="Q26" si="51">Q25/SQRT(6)</f>
        <v>316.85279617583427</v>
      </c>
      <c r="R26">
        <f t="shared" ref="R26:S26" si="52">R25/SQRT(6)</f>
        <v>337.09112681555064</v>
      </c>
      <c r="S26">
        <f t="shared" si="52"/>
        <v>1718.9837307742812</v>
      </c>
      <c r="T26">
        <f t="shared" ref="T26" si="53">T25/SQRT(6)</f>
        <v>2001.0601301421318</v>
      </c>
      <c r="U26">
        <f t="shared" ref="U26" si="54">U25/SQRT(6)</f>
        <v>1864.27759765307</v>
      </c>
    </row>
    <row r="29" spans="1:21" x14ac:dyDescent="0.3">
      <c r="A29" t="s">
        <v>14</v>
      </c>
      <c r="B29" s="5" t="s">
        <v>11</v>
      </c>
      <c r="C29" s="5"/>
      <c r="D29" s="5"/>
      <c r="E29" s="5"/>
      <c r="F29" s="5"/>
      <c r="G29" s="5"/>
      <c r="H29" s="5"/>
      <c r="I29" s="5"/>
      <c r="K29" t="s">
        <v>14</v>
      </c>
      <c r="L29" s="5" t="s">
        <v>12</v>
      </c>
      <c r="M29" s="5"/>
      <c r="N29" s="5"/>
      <c r="O29" s="5"/>
      <c r="P29" s="5"/>
      <c r="Q29" s="5"/>
      <c r="R29" s="5"/>
      <c r="S29" s="5"/>
    </row>
    <row r="30" spans="1:21" x14ac:dyDescent="0.3">
      <c r="B30" s="5" t="s">
        <v>15</v>
      </c>
      <c r="C30" s="5"/>
      <c r="D30" s="5" t="s">
        <v>16</v>
      </c>
      <c r="E30" s="5"/>
      <c r="F30" s="5" t="s">
        <v>17</v>
      </c>
      <c r="G30" s="5"/>
      <c r="H30" s="5" t="s">
        <v>18</v>
      </c>
      <c r="I30" s="5"/>
      <c r="L30" s="5" t="s">
        <v>15</v>
      </c>
      <c r="M30" s="5"/>
      <c r="N30" s="5" t="s">
        <v>16</v>
      </c>
      <c r="O30" s="5"/>
      <c r="P30" s="5" t="s">
        <v>17</v>
      </c>
      <c r="Q30" s="5"/>
      <c r="R30" s="5" t="s">
        <v>18</v>
      </c>
      <c r="S30" s="5"/>
    </row>
    <row r="31" spans="1:21" x14ac:dyDescent="0.3">
      <c r="B31" t="s">
        <v>5</v>
      </c>
      <c r="C31" t="s">
        <v>13</v>
      </c>
      <c r="D31" t="s">
        <v>5</v>
      </c>
      <c r="E31" t="s">
        <v>13</v>
      </c>
      <c r="F31" t="s">
        <v>5</v>
      </c>
      <c r="G31" t="s">
        <v>13</v>
      </c>
      <c r="H31" t="s">
        <v>5</v>
      </c>
      <c r="I31" t="s">
        <v>13</v>
      </c>
      <c r="L31" t="s">
        <v>5</v>
      </c>
      <c r="M31" t="s">
        <v>13</v>
      </c>
      <c r="N31" t="s">
        <v>5</v>
      </c>
      <c r="O31" t="s">
        <v>13</v>
      </c>
      <c r="P31" t="s">
        <v>5</v>
      </c>
      <c r="Q31" t="s">
        <v>13</v>
      </c>
      <c r="R31" t="s">
        <v>5</v>
      </c>
      <c r="S31" t="s">
        <v>13</v>
      </c>
    </row>
    <row r="32" spans="1:21" x14ac:dyDescent="0.3">
      <c r="A32">
        <v>1</v>
      </c>
      <c r="B32">
        <v>0.24</v>
      </c>
      <c r="C32">
        <v>2.98</v>
      </c>
      <c r="D32">
        <v>0.52</v>
      </c>
      <c r="E32">
        <v>12.53</v>
      </c>
      <c r="F32">
        <v>0.01</v>
      </c>
      <c r="G32">
        <v>47.36</v>
      </c>
      <c r="H32">
        <v>0.53</v>
      </c>
      <c r="I32">
        <v>35.39</v>
      </c>
      <c r="K32">
        <v>1</v>
      </c>
      <c r="L32">
        <v>3.42</v>
      </c>
      <c r="M32">
        <v>15.98</v>
      </c>
      <c r="N32">
        <v>3.89</v>
      </c>
      <c r="O32">
        <v>30.68</v>
      </c>
      <c r="P32">
        <v>0.11</v>
      </c>
      <c r="Q32">
        <v>20.82</v>
      </c>
      <c r="R32">
        <v>1.82</v>
      </c>
      <c r="S32">
        <v>2.4700000000000002</v>
      </c>
    </row>
    <row r="33" spans="1:19" x14ac:dyDescent="0.3">
      <c r="A33">
        <v>2</v>
      </c>
      <c r="B33">
        <v>0.28999999999999998</v>
      </c>
      <c r="C33">
        <v>8.9700000000000006</v>
      </c>
      <c r="D33">
        <v>0.45</v>
      </c>
      <c r="E33">
        <v>20.22</v>
      </c>
      <c r="F33">
        <v>0.25</v>
      </c>
      <c r="G33">
        <v>33.49</v>
      </c>
      <c r="H33">
        <v>0.98</v>
      </c>
      <c r="I33">
        <v>36.619999999999997</v>
      </c>
      <c r="K33">
        <v>2</v>
      </c>
      <c r="L33">
        <v>1.99</v>
      </c>
      <c r="M33">
        <v>13.91</v>
      </c>
      <c r="N33">
        <v>4.9400000000000004</v>
      </c>
      <c r="O33">
        <v>34.28</v>
      </c>
      <c r="P33">
        <v>0.13</v>
      </c>
      <c r="Q33">
        <v>16.010000000000002</v>
      </c>
      <c r="R33">
        <v>1.34</v>
      </c>
      <c r="S33">
        <v>3.35</v>
      </c>
    </row>
    <row r="34" spans="1:19" x14ac:dyDescent="0.3">
      <c r="A34">
        <v>3</v>
      </c>
      <c r="B34">
        <v>0.12</v>
      </c>
      <c r="C34">
        <v>4.7699999999999996</v>
      </c>
      <c r="D34">
        <v>0.36</v>
      </c>
      <c r="E34">
        <v>18.78</v>
      </c>
      <c r="F34">
        <v>0.14000000000000001</v>
      </c>
      <c r="G34">
        <v>41.81</v>
      </c>
      <c r="H34">
        <v>0.84</v>
      </c>
      <c r="I34">
        <v>47.55</v>
      </c>
      <c r="K34">
        <v>3</v>
      </c>
      <c r="L34">
        <v>9.3000000000000007</v>
      </c>
      <c r="M34">
        <v>13.43</v>
      </c>
      <c r="N34">
        <v>5.64</v>
      </c>
      <c r="O34">
        <v>33.93</v>
      </c>
      <c r="P34">
        <v>0.34</v>
      </c>
      <c r="Q34">
        <v>11.71</v>
      </c>
      <c r="R34">
        <v>1.75</v>
      </c>
      <c r="S34">
        <v>2.29</v>
      </c>
    </row>
    <row r="35" spans="1:19" x14ac:dyDescent="0.3">
      <c r="A35">
        <v>4</v>
      </c>
      <c r="B35">
        <v>0.45</v>
      </c>
      <c r="C35">
        <v>5.68</v>
      </c>
      <c r="D35">
        <v>0.81</v>
      </c>
      <c r="E35">
        <v>18.649999999999999</v>
      </c>
      <c r="F35">
        <v>0.06</v>
      </c>
      <c r="G35">
        <v>36.950000000000003</v>
      </c>
      <c r="H35">
        <v>0.62</v>
      </c>
      <c r="I35">
        <v>39.43</v>
      </c>
      <c r="K35">
        <v>4</v>
      </c>
      <c r="L35">
        <v>8.68</v>
      </c>
      <c r="M35">
        <v>13.89</v>
      </c>
      <c r="N35">
        <v>3.92</v>
      </c>
      <c r="O35">
        <v>31.01</v>
      </c>
      <c r="P35">
        <v>0.33</v>
      </c>
      <c r="Q35">
        <v>9.64</v>
      </c>
      <c r="R35">
        <v>1.74</v>
      </c>
      <c r="S35">
        <v>3.65</v>
      </c>
    </row>
    <row r="36" spans="1:19" x14ac:dyDescent="0.3">
      <c r="A36">
        <v>5</v>
      </c>
      <c r="B36">
        <v>0.74</v>
      </c>
      <c r="C36">
        <v>6.04</v>
      </c>
      <c r="D36">
        <v>0.64</v>
      </c>
      <c r="E36">
        <v>16.079999999999998</v>
      </c>
      <c r="F36">
        <v>0.24</v>
      </c>
      <c r="G36">
        <v>42.36</v>
      </c>
      <c r="H36">
        <v>0.56999999999999995</v>
      </c>
      <c r="I36">
        <v>36.450000000000003</v>
      </c>
      <c r="K36">
        <v>5</v>
      </c>
      <c r="L36">
        <v>4.6500000000000004</v>
      </c>
      <c r="M36">
        <v>16.62</v>
      </c>
      <c r="N36">
        <v>6.08</v>
      </c>
      <c r="O36">
        <v>39.56</v>
      </c>
      <c r="P36">
        <v>0.95</v>
      </c>
      <c r="Q36">
        <v>16.02</v>
      </c>
      <c r="R36">
        <v>2.0099999999999998</v>
      </c>
      <c r="S36">
        <v>2.89</v>
      </c>
    </row>
    <row r="37" spans="1:19" x14ac:dyDescent="0.3">
      <c r="A37">
        <v>6</v>
      </c>
      <c r="B37">
        <v>0.62</v>
      </c>
      <c r="C37">
        <v>6.45</v>
      </c>
      <c r="D37">
        <v>0.45</v>
      </c>
      <c r="E37">
        <v>18.989999999999998</v>
      </c>
      <c r="F37">
        <v>0.15</v>
      </c>
      <c r="G37">
        <v>40.619999999999997</v>
      </c>
      <c r="H37">
        <v>0.48</v>
      </c>
      <c r="I37">
        <v>38.04</v>
      </c>
      <c r="K37">
        <v>6</v>
      </c>
      <c r="L37">
        <v>5.82</v>
      </c>
      <c r="M37">
        <v>14.86</v>
      </c>
      <c r="N37">
        <v>4.5599999999999996</v>
      </c>
      <c r="O37">
        <v>37.409999999999997</v>
      </c>
      <c r="P37">
        <v>0.64</v>
      </c>
      <c r="Q37">
        <v>14.63</v>
      </c>
      <c r="R37">
        <v>1.62</v>
      </c>
      <c r="S37">
        <v>2.58</v>
      </c>
    </row>
    <row r="38" spans="1:19" x14ac:dyDescent="0.3">
      <c r="A38" t="s">
        <v>7</v>
      </c>
      <c r="B38">
        <f>AVERAGE(B32:B37)</f>
        <v>0.41</v>
      </c>
      <c r="C38">
        <f t="shared" ref="C38:D38" si="55">AVERAGE(C32:C37)</f>
        <v>5.8150000000000004</v>
      </c>
      <c r="D38">
        <f t="shared" si="55"/>
        <v>0.53833333333333344</v>
      </c>
      <c r="E38">
        <f t="shared" ref="E38:F38" si="56">AVERAGE(E32:E37)</f>
        <v>17.541666666666668</v>
      </c>
      <c r="F38">
        <f t="shared" si="56"/>
        <v>0.14166666666666666</v>
      </c>
      <c r="G38">
        <f t="shared" ref="G38:H38" si="57">AVERAGE(G32:G37)</f>
        <v>40.431666666666672</v>
      </c>
      <c r="H38">
        <f t="shared" si="57"/>
        <v>0.66999999999999993</v>
      </c>
      <c r="I38">
        <f t="shared" ref="I38" si="58">AVERAGE(I32:I37)</f>
        <v>38.913333333333334</v>
      </c>
      <c r="K38" t="s">
        <v>7</v>
      </c>
      <c r="L38">
        <f>AVERAGE(L32:L37)</f>
        <v>5.6433333333333335</v>
      </c>
      <c r="M38">
        <f t="shared" ref="M38:N38" si="59">AVERAGE(M32:M37)</f>
        <v>14.781666666666666</v>
      </c>
      <c r="N38">
        <f t="shared" si="59"/>
        <v>4.8383333333333329</v>
      </c>
      <c r="O38">
        <f t="shared" ref="O38:P38" si="60">AVERAGE(O32:O37)</f>
        <v>34.478333333333332</v>
      </c>
      <c r="P38">
        <f t="shared" si="60"/>
        <v>0.41666666666666669</v>
      </c>
      <c r="Q38">
        <f t="shared" ref="Q38:R38" si="61">AVERAGE(Q32:Q37)</f>
        <v>14.805</v>
      </c>
      <c r="R38">
        <f t="shared" si="61"/>
        <v>1.7133333333333336</v>
      </c>
      <c r="S38">
        <f t="shared" ref="S38" si="62">AVERAGE(S32:S37)</f>
        <v>2.8716666666666666</v>
      </c>
    </row>
    <row r="39" spans="1:19" x14ac:dyDescent="0.3">
      <c r="A39" t="s">
        <v>8</v>
      </c>
      <c r="B39">
        <f>STDEV(B32:B37)</f>
        <v>0.23748684174075835</v>
      </c>
      <c r="C39">
        <f t="shared" ref="C39:F39" si="63">STDEV(C32:C37)</f>
        <v>1.9776425359503169</v>
      </c>
      <c r="D39">
        <f t="shared" si="63"/>
        <v>0.16240894885032223</v>
      </c>
      <c r="E39">
        <f t="shared" si="63"/>
        <v>2.8030798537798787</v>
      </c>
      <c r="F39">
        <f t="shared" si="63"/>
        <v>9.5376447127509797E-2</v>
      </c>
      <c r="G39">
        <f t="shared" ref="G39:H39" si="64">STDEV(G32:G37)</f>
        <v>4.7741864926567157</v>
      </c>
      <c r="H39">
        <f t="shared" si="64"/>
        <v>0.19657059800489007</v>
      </c>
      <c r="I39">
        <f t="shared" ref="I39" si="65">STDEV(I32:I37)</f>
        <v>4.4578679507884438</v>
      </c>
      <c r="K39" t="s">
        <v>8</v>
      </c>
      <c r="L39">
        <f>STDEV(L32:L37)</f>
        <v>2.8948413888616891</v>
      </c>
      <c r="M39">
        <f t="shared" ref="M39:N39" si="66">STDEV(M32:M37)</f>
        <v>1.2808968212415346</v>
      </c>
      <c r="N39">
        <f t="shared" si="66"/>
        <v>0.89608965325277112</v>
      </c>
      <c r="O39">
        <f t="shared" ref="O39:P39" si="67">STDEV(O32:O37)</f>
        <v>3.4989908068851316</v>
      </c>
      <c r="P39">
        <f t="shared" si="67"/>
        <v>0.32370768706761766</v>
      </c>
      <c r="Q39">
        <f t="shared" ref="Q39:R39" si="68">STDEV(Q32:Q37)</f>
        <v>3.8831778223511795</v>
      </c>
      <c r="R39">
        <f t="shared" si="68"/>
        <v>0.22339800058788731</v>
      </c>
      <c r="S39">
        <f t="shared" ref="S39" si="69">STDEV(S32:S37)</f>
        <v>0.53285707902463519</v>
      </c>
    </row>
    <row r="40" spans="1:19" x14ac:dyDescent="0.3">
      <c r="A40" t="s">
        <v>9</v>
      </c>
      <c r="B40">
        <f>B39/SQRT(6)</f>
        <v>9.695359714832659E-2</v>
      </c>
      <c r="C40">
        <f t="shared" ref="C40:D40" si="70">C39/SQRT(6)</f>
        <v>0.80736918445033568</v>
      </c>
      <c r="D40">
        <f t="shared" si="70"/>
        <v>6.630317572417703E-2</v>
      </c>
      <c r="E40">
        <f t="shared" ref="E40:F40" si="71">E39/SQRT(6)</f>
        <v>1.1443525583393306</v>
      </c>
      <c r="F40">
        <f t="shared" si="71"/>
        <v>3.8937271490322896E-2</v>
      </c>
      <c r="G40">
        <f t="shared" ref="G40:H40" si="72">G39/SQRT(6)</f>
        <v>1.9490534739827705</v>
      </c>
      <c r="H40">
        <f t="shared" si="72"/>
        <v>8.0249610590955617E-2</v>
      </c>
      <c r="I40">
        <f t="shared" ref="I40" si="73">I39/SQRT(6)</f>
        <v>1.8199169700230267</v>
      </c>
      <c r="K40" t="s">
        <v>9</v>
      </c>
      <c r="L40">
        <f>L39/SQRT(6)</f>
        <v>1.1818140481668196</v>
      </c>
      <c r="M40">
        <f t="shared" ref="M40:N40" si="74">M39/SQRT(6)</f>
        <v>0.52292393753245292</v>
      </c>
      <c r="N40">
        <f t="shared" si="74"/>
        <v>0.36582706904279966</v>
      </c>
      <c r="O40">
        <f t="shared" ref="O40:P40" si="75">O39/SQRT(6)</f>
        <v>1.4284570152596279</v>
      </c>
      <c r="P40">
        <f t="shared" si="75"/>
        <v>0.13215310985536605</v>
      </c>
      <c r="Q40">
        <f t="shared" ref="Q40:R40" si="76">Q39/SQRT(6)</f>
        <v>1.5853007075420555</v>
      </c>
      <c r="R40">
        <f t="shared" si="76"/>
        <v>9.120185183305006E-2</v>
      </c>
      <c r="S40">
        <f t="shared" ref="S40" si="77">S39/SQRT(6)</f>
        <v>0.21753799157337489</v>
      </c>
    </row>
    <row r="43" spans="1:19" x14ac:dyDescent="0.3">
      <c r="A43" t="s">
        <v>19</v>
      </c>
      <c r="B43" s="5" t="s">
        <v>11</v>
      </c>
      <c r="C43" s="5"/>
      <c r="D43" s="5"/>
      <c r="E43" s="5"/>
      <c r="F43" s="5"/>
      <c r="G43" s="5"/>
      <c r="J43" s="5" t="s">
        <v>12</v>
      </c>
      <c r="K43" s="5"/>
      <c r="L43" s="5"/>
      <c r="M43" s="5"/>
      <c r="N43" s="5"/>
      <c r="O43" s="5"/>
    </row>
    <row r="44" spans="1:19" x14ac:dyDescent="0.3">
      <c r="B44" s="5" t="s">
        <v>15</v>
      </c>
      <c r="C44" s="5"/>
      <c r="D44" s="5" t="s">
        <v>20</v>
      </c>
      <c r="E44" s="5"/>
      <c r="F44" s="5" t="s">
        <v>18</v>
      </c>
      <c r="G44" s="5"/>
      <c r="J44" s="5" t="s">
        <v>15</v>
      </c>
      <c r="K44" s="5"/>
      <c r="L44" s="5" t="s">
        <v>20</v>
      </c>
      <c r="M44" s="5"/>
      <c r="N44" s="5" t="s">
        <v>18</v>
      </c>
      <c r="O44" s="5"/>
    </row>
    <row r="45" spans="1:19" x14ac:dyDescent="0.3">
      <c r="B45" t="s">
        <v>5</v>
      </c>
      <c r="C45" t="s">
        <v>13</v>
      </c>
      <c r="D45" t="s">
        <v>5</v>
      </c>
      <c r="E45" t="s">
        <v>13</v>
      </c>
      <c r="F45" t="s">
        <v>5</v>
      </c>
      <c r="G45" t="s">
        <v>13</v>
      </c>
      <c r="J45" t="s">
        <v>5</v>
      </c>
      <c r="K45" t="s">
        <v>13</v>
      </c>
      <c r="L45" t="s">
        <v>5</v>
      </c>
      <c r="M45" t="s">
        <v>13</v>
      </c>
      <c r="N45" t="s">
        <v>5</v>
      </c>
      <c r="O45" t="s">
        <v>13</v>
      </c>
    </row>
    <row r="46" spans="1:19" x14ac:dyDescent="0.3">
      <c r="A46">
        <v>1</v>
      </c>
      <c r="B46">
        <v>16.829999999999998</v>
      </c>
      <c r="C46">
        <v>2846.19</v>
      </c>
      <c r="D46">
        <v>37.909999999999997</v>
      </c>
      <c r="E46">
        <v>175.41</v>
      </c>
      <c r="F46">
        <v>10.52</v>
      </c>
      <c r="G46">
        <v>933.94</v>
      </c>
      <c r="I46">
        <v>1</v>
      </c>
      <c r="J46">
        <v>17.809999999999999</v>
      </c>
      <c r="K46">
        <v>1207.9298744941</v>
      </c>
      <c r="L46">
        <v>84.98</v>
      </c>
      <c r="M46">
        <v>160.94999999999999</v>
      </c>
      <c r="N46">
        <v>98.43</v>
      </c>
      <c r="O46">
        <v>592.83000000000004</v>
      </c>
    </row>
    <row r="47" spans="1:19" x14ac:dyDescent="0.3">
      <c r="A47">
        <v>2</v>
      </c>
      <c r="B47">
        <v>17.809999999999999</v>
      </c>
      <c r="C47">
        <v>2678.04</v>
      </c>
      <c r="D47">
        <v>59.64</v>
      </c>
      <c r="E47">
        <v>381.28</v>
      </c>
      <c r="F47">
        <v>10.43</v>
      </c>
      <c r="G47">
        <v>862.68</v>
      </c>
      <c r="I47">
        <v>2</v>
      </c>
      <c r="J47">
        <v>23.66</v>
      </c>
      <c r="K47">
        <v>894.64</v>
      </c>
      <c r="L47">
        <v>95.83</v>
      </c>
      <c r="M47">
        <v>189.87</v>
      </c>
      <c r="N47">
        <v>100.29</v>
      </c>
      <c r="O47">
        <v>446.95</v>
      </c>
    </row>
    <row r="48" spans="1:19" x14ac:dyDescent="0.3">
      <c r="A48">
        <v>3</v>
      </c>
      <c r="B48">
        <v>17.32</v>
      </c>
      <c r="C48">
        <v>1959.89</v>
      </c>
      <c r="D48">
        <v>35.32</v>
      </c>
      <c r="E48">
        <v>193.49</v>
      </c>
      <c r="F48">
        <v>10.36</v>
      </c>
      <c r="G48">
        <v>944.35</v>
      </c>
      <c r="I48">
        <v>3</v>
      </c>
      <c r="J48">
        <v>18.309999999999999</v>
      </c>
      <c r="K48">
        <v>906.64</v>
      </c>
      <c r="L48">
        <v>52.65</v>
      </c>
      <c r="M48">
        <v>251.31</v>
      </c>
      <c r="N48">
        <v>104.62</v>
      </c>
      <c r="O48">
        <v>456.43</v>
      </c>
    </row>
    <row r="49" spans="1:15" x14ac:dyDescent="0.3">
      <c r="A49">
        <v>4</v>
      </c>
      <c r="B49">
        <v>18.3</v>
      </c>
      <c r="C49">
        <v>2259.38</v>
      </c>
      <c r="D49">
        <v>27.28</v>
      </c>
      <c r="E49">
        <v>168.18</v>
      </c>
      <c r="F49">
        <v>10.08</v>
      </c>
      <c r="G49">
        <v>898.97</v>
      </c>
      <c r="I49">
        <v>4</v>
      </c>
      <c r="J49">
        <v>22.69</v>
      </c>
      <c r="K49">
        <v>1055.49</v>
      </c>
      <c r="L49">
        <v>49.02</v>
      </c>
      <c r="M49">
        <v>251.09</v>
      </c>
      <c r="N49">
        <v>98.22</v>
      </c>
      <c r="O49">
        <v>375.69</v>
      </c>
    </row>
    <row r="50" spans="1:15" x14ac:dyDescent="0.3">
      <c r="A50">
        <v>5</v>
      </c>
      <c r="B50">
        <v>18.3</v>
      </c>
      <c r="C50">
        <v>2009.01</v>
      </c>
      <c r="D50">
        <v>45.62</v>
      </c>
      <c r="E50">
        <v>206.05</v>
      </c>
      <c r="F50">
        <v>10.06</v>
      </c>
      <c r="G50">
        <v>872.33</v>
      </c>
      <c r="I50">
        <v>5</v>
      </c>
      <c r="J50">
        <v>19.25</v>
      </c>
      <c r="K50">
        <v>1063.69</v>
      </c>
      <c r="L50">
        <v>59.08</v>
      </c>
      <c r="M50">
        <v>198.05</v>
      </c>
      <c r="N50">
        <v>99.98</v>
      </c>
      <c r="O50">
        <v>632.02</v>
      </c>
    </row>
    <row r="51" spans="1:15" x14ac:dyDescent="0.3">
      <c r="A51">
        <v>6</v>
      </c>
      <c r="B51">
        <v>16.54</v>
      </c>
      <c r="C51">
        <v>2304.12</v>
      </c>
      <c r="D51">
        <v>37.65</v>
      </c>
      <c r="E51">
        <v>199.52</v>
      </c>
      <c r="F51">
        <v>10.24</v>
      </c>
      <c r="G51">
        <v>901.03</v>
      </c>
      <c r="I51">
        <v>6</v>
      </c>
      <c r="J51">
        <v>23.05</v>
      </c>
      <c r="K51">
        <v>1120.03</v>
      </c>
      <c r="L51">
        <v>60.34</v>
      </c>
      <c r="M51">
        <v>200.01</v>
      </c>
      <c r="N51">
        <v>99.98</v>
      </c>
      <c r="O51">
        <v>650.48</v>
      </c>
    </row>
    <row r="52" spans="1:15" x14ac:dyDescent="0.3">
      <c r="A52" t="s">
        <v>7</v>
      </c>
      <c r="B52">
        <f>AVERAGE(B46:B51)</f>
        <v>17.516666666666666</v>
      </c>
      <c r="C52">
        <f t="shared" ref="C52:D52" si="78">AVERAGE(C46:C51)</f>
        <v>2342.771666666667</v>
      </c>
      <c r="D52">
        <f t="shared" si="78"/>
        <v>40.57</v>
      </c>
      <c r="E52">
        <f t="shared" ref="E52:F52" si="79">AVERAGE(E46:E51)</f>
        <v>220.65499999999997</v>
      </c>
      <c r="F52">
        <f t="shared" si="79"/>
        <v>10.281666666666668</v>
      </c>
      <c r="G52">
        <f t="shared" ref="G52" si="80">AVERAGE(G46:G51)</f>
        <v>902.21666666666658</v>
      </c>
      <c r="I52" t="s">
        <v>7</v>
      </c>
      <c r="J52">
        <f>AVERAGE(J46:J51)</f>
        <v>20.794999999999998</v>
      </c>
      <c r="K52">
        <f t="shared" ref="K52:L52" si="81">AVERAGE(K46:K51)</f>
        <v>1041.4033124156833</v>
      </c>
      <c r="L52">
        <f t="shared" si="81"/>
        <v>66.983333333333334</v>
      </c>
      <c r="M52">
        <f t="shared" ref="M52:N52" si="82">AVERAGE(M46:M51)</f>
        <v>208.54666666666665</v>
      </c>
      <c r="N52">
        <f t="shared" si="82"/>
        <v>100.25333333333334</v>
      </c>
      <c r="O52">
        <f t="shared" ref="O52" si="83">AVERAGE(O46:O51)</f>
        <v>525.73333333333335</v>
      </c>
    </row>
    <row r="53" spans="1:15" x14ac:dyDescent="0.3">
      <c r="A53" t="s">
        <v>8</v>
      </c>
      <c r="B53">
        <f>STDEV(B46:B51)</f>
        <v>0.74529636163520063</v>
      </c>
      <c r="C53">
        <f t="shared" ref="C53:D53" si="84">STDEV(C46:C51)</f>
        <v>355.60602241338086</v>
      </c>
      <c r="D53">
        <f t="shared" si="84"/>
        <v>11.03590503764867</v>
      </c>
      <c r="E53">
        <f t="shared" ref="E53:F53" si="85">STDEV(E46:E51)</f>
        <v>79.998822178829727</v>
      </c>
      <c r="F53">
        <f t="shared" si="85"/>
        <v>0.18787407129954506</v>
      </c>
      <c r="G53">
        <f t="shared" ref="G53" si="86">STDEV(G46:G51)</f>
        <v>32.403387271497834</v>
      </c>
      <c r="I53" t="s">
        <v>8</v>
      </c>
      <c r="J53">
        <f>STDEV(J46:J51)</f>
        <v>2.6213260003288554</v>
      </c>
      <c r="K53">
        <f t="shared" ref="K53:L53" si="87">STDEV(K46:K51)</f>
        <v>121.90898517598167</v>
      </c>
      <c r="L53">
        <f t="shared" si="87"/>
        <v>18.924759091377283</v>
      </c>
      <c r="M53">
        <f t="shared" ref="M53:N53" si="88">STDEV(M46:M51)</f>
        <v>35.877438964712432</v>
      </c>
      <c r="N53">
        <f t="shared" si="88"/>
        <v>2.3098715693013472</v>
      </c>
      <c r="O53">
        <f t="shared" ref="O53" si="89">STDEV(O46:O51)</f>
        <v>113.91515837089737</v>
      </c>
    </row>
    <row r="54" spans="1:15" x14ac:dyDescent="0.3">
      <c r="A54" t="s">
        <v>9</v>
      </c>
      <c r="B54">
        <f>B53/SQRT(6)</f>
        <v>0.3042659655265077</v>
      </c>
      <c r="C54">
        <f t="shared" ref="C54:D54" si="90">C53/SQRT(6)</f>
        <v>145.1755507289169</v>
      </c>
      <c r="D54">
        <f t="shared" si="90"/>
        <v>4.5053893653416033</v>
      </c>
      <c r="E54">
        <f t="shared" ref="E54:F54" si="91">E53/SQRT(6)</f>
        <v>32.659382393629805</v>
      </c>
      <c r="F54">
        <f t="shared" si="91"/>
        <v>7.6699268430525186E-2</v>
      </c>
      <c r="G54">
        <f t="shared" ref="G54" si="92">G53/SQRT(6)</f>
        <v>13.228627458827491</v>
      </c>
      <c r="I54" t="s">
        <v>9</v>
      </c>
      <c r="J54">
        <f>J53/SQRT(6)</f>
        <v>1.070151858382731</v>
      </c>
      <c r="K54">
        <f t="shared" ref="K54:L54" si="93">K53/SQRT(6)</f>
        <v>49.76913479027894</v>
      </c>
      <c r="L54">
        <f t="shared" si="93"/>
        <v>7.7260005464952259</v>
      </c>
      <c r="M54">
        <f t="shared" ref="M54:N54" si="94">M53/SQRT(6)</f>
        <v>14.646903123565439</v>
      </c>
      <c r="N54">
        <f t="shared" si="94"/>
        <v>0.94300111935835551</v>
      </c>
      <c r="O54">
        <f t="shared" ref="O54" si="95">O53/SQRT(6)</f>
        <v>46.505668662839071</v>
      </c>
    </row>
    <row r="57" spans="1:15" x14ac:dyDescent="0.3">
      <c r="A57" t="s">
        <v>21</v>
      </c>
    </row>
    <row r="58" spans="1:15" x14ac:dyDescent="0.3">
      <c r="B58" s="5" t="s">
        <v>11</v>
      </c>
      <c r="C58" s="5"/>
      <c r="D58" s="5" t="s">
        <v>12</v>
      </c>
      <c r="E58" s="5"/>
    </row>
    <row r="59" spans="1:15" x14ac:dyDescent="0.3">
      <c r="B59" t="s">
        <v>5</v>
      </c>
      <c r="C59" t="s">
        <v>13</v>
      </c>
      <c r="D59" t="s">
        <v>5</v>
      </c>
      <c r="E59" t="s">
        <v>13</v>
      </c>
    </row>
    <row r="60" spans="1:15" x14ac:dyDescent="0.2">
      <c r="A60">
        <v>1</v>
      </c>
      <c r="B60" s="1">
        <v>4.04</v>
      </c>
      <c r="C60" s="1">
        <v>63.03</v>
      </c>
      <c r="D60" s="1">
        <v>19.440000000000001</v>
      </c>
      <c r="E60" s="1">
        <v>72.319999999999993</v>
      </c>
    </row>
    <row r="61" spans="1:15" x14ac:dyDescent="0.2">
      <c r="A61">
        <v>2</v>
      </c>
      <c r="B61" s="1">
        <v>6.64</v>
      </c>
      <c r="C61" s="1">
        <v>58.06</v>
      </c>
      <c r="D61" s="1">
        <v>15.74</v>
      </c>
      <c r="E61" s="1">
        <v>65.540000000000006</v>
      </c>
    </row>
    <row r="62" spans="1:15" x14ac:dyDescent="0.2">
      <c r="A62">
        <v>3</v>
      </c>
      <c r="B62" s="1">
        <v>6.65</v>
      </c>
      <c r="C62" s="1">
        <v>45.58</v>
      </c>
      <c r="D62" s="1">
        <v>14.45</v>
      </c>
      <c r="E62" s="1">
        <v>60.44</v>
      </c>
    </row>
    <row r="63" spans="1:15" x14ac:dyDescent="0.2">
      <c r="A63">
        <v>4</v>
      </c>
      <c r="B63" s="1">
        <v>2.0699999999999998</v>
      </c>
      <c r="C63" s="1">
        <v>45.78</v>
      </c>
      <c r="D63" s="1">
        <v>15.32</v>
      </c>
      <c r="E63" s="1">
        <v>70.010000000000005</v>
      </c>
    </row>
    <row r="64" spans="1:15" x14ac:dyDescent="0.2">
      <c r="A64">
        <v>5</v>
      </c>
      <c r="B64" s="1">
        <v>5.86</v>
      </c>
      <c r="C64" s="1">
        <v>40.520000000000003</v>
      </c>
      <c r="D64" s="1">
        <v>16.78</v>
      </c>
      <c r="E64" s="1">
        <v>48.308</v>
      </c>
    </row>
    <row r="65" spans="1:5" x14ac:dyDescent="0.2">
      <c r="A65">
        <v>6</v>
      </c>
      <c r="B65" s="1">
        <v>3.6</v>
      </c>
      <c r="C65" s="1">
        <v>52.1</v>
      </c>
      <c r="D65" s="1">
        <v>18.059999999999999</v>
      </c>
      <c r="E65" s="1">
        <v>58.15</v>
      </c>
    </row>
    <row r="66" spans="1:5" x14ac:dyDescent="0.3">
      <c r="A66" t="s">
        <v>7</v>
      </c>
      <c r="B66">
        <f>AVERAGE(B60:B65)</f>
        <v>4.8099999999999996</v>
      </c>
      <c r="C66">
        <f t="shared" ref="C66:D66" si="96">AVERAGE(C60:C65)</f>
        <v>50.845000000000006</v>
      </c>
      <c r="D66">
        <f t="shared" si="96"/>
        <v>16.631666666666664</v>
      </c>
      <c r="E66">
        <f t="shared" ref="E66" si="97">AVERAGE(E60:E65)</f>
        <v>62.461333333333329</v>
      </c>
    </row>
    <row r="67" spans="1:5" x14ac:dyDescent="0.3">
      <c r="A67" t="s">
        <v>8</v>
      </c>
      <c r="B67">
        <f>STDEV(B60:B65)</f>
        <v>1.8655615776489396</v>
      </c>
      <c r="C67">
        <f t="shared" ref="C67:D67" si="98">STDEV(C60:C65)</f>
        <v>8.5098243225109655</v>
      </c>
      <c r="D67">
        <f t="shared" si="98"/>
        <v>1.8560217311946152</v>
      </c>
      <c r="E67">
        <f t="shared" ref="E67" si="99">STDEV(E60:E65)</f>
        <v>8.7936806097712701</v>
      </c>
    </row>
    <row r="68" spans="1:5" x14ac:dyDescent="0.3">
      <c r="A68" t="s">
        <v>9</v>
      </c>
      <c r="B68">
        <f>B67/SQRT(6)</f>
        <v>0.76161232483024688</v>
      </c>
      <c r="C68">
        <f t="shared" ref="C68:D68" si="100">C67/SQRT(6)</f>
        <v>3.4741212318129033</v>
      </c>
      <c r="D68">
        <f t="shared" si="100"/>
        <v>0.75771769882398121</v>
      </c>
      <c r="E68">
        <f t="shared" ref="E68" si="101">E67/SQRT(6)</f>
        <v>3.590005075824342</v>
      </c>
    </row>
  </sheetData>
  <sheetProtection formatCells="0" insertHyperlinks="0" autoFilter="0"/>
  <mergeCells count="34">
    <mergeCell ref="B58:C58"/>
    <mergeCell ref="D58:E58"/>
    <mergeCell ref="B43:G43"/>
    <mergeCell ref="J43:O43"/>
    <mergeCell ref="B44:C44"/>
    <mergeCell ref="D44:E44"/>
    <mergeCell ref="F44:G44"/>
    <mergeCell ref="J44:K44"/>
    <mergeCell ref="L44:M44"/>
    <mergeCell ref="N44:O44"/>
    <mergeCell ref="B29:I29"/>
    <mergeCell ref="L29:S29"/>
    <mergeCell ref="B30:C30"/>
    <mergeCell ref="D30:E30"/>
    <mergeCell ref="F30:G30"/>
    <mergeCell ref="H30:I30"/>
    <mergeCell ref="L30:M30"/>
    <mergeCell ref="N30:O30"/>
    <mergeCell ref="P30:Q30"/>
    <mergeCell ref="R30:S30"/>
    <mergeCell ref="B15:J15"/>
    <mergeCell ref="M15:U15"/>
    <mergeCell ref="B16:D16"/>
    <mergeCell ref="E16:G16"/>
    <mergeCell ref="H16:J16"/>
    <mergeCell ref="M16:O16"/>
    <mergeCell ref="P16:R16"/>
    <mergeCell ref="S16:U16"/>
    <mergeCell ref="B1:G1"/>
    <mergeCell ref="J1:O1"/>
    <mergeCell ref="R1:W1"/>
    <mergeCell ref="C2:F2"/>
    <mergeCell ref="K2:N2"/>
    <mergeCell ref="S2:V2"/>
  </mergeCells>
  <phoneticPr fontId="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8"/>
  <sheetViews>
    <sheetView topLeftCell="E7" workbookViewId="0">
      <selection activeCell="G49" sqref="G48:G49"/>
    </sheetView>
  </sheetViews>
  <sheetFormatPr defaultColWidth="9" defaultRowHeight="16.5" x14ac:dyDescent="0.3"/>
  <sheetData>
    <row r="1" spans="1:27" x14ac:dyDescent="0.3">
      <c r="A1" t="s">
        <v>22</v>
      </c>
    </row>
    <row r="2" spans="1:27" x14ac:dyDescent="0.3">
      <c r="B2" s="5" t="s">
        <v>11</v>
      </c>
      <c r="C2" s="5"/>
      <c r="D2" s="5"/>
      <c r="E2" s="5"/>
      <c r="F2" s="5" t="s">
        <v>12</v>
      </c>
      <c r="G2" s="5"/>
      <c r="H2" s="5"/>
      <c r="I2" s="5"/>
    </row>
    <row r="3" spans="1:27" x14ac:dyDescent="0.3">
      <c r="B3" t="s">
        <v>5</v>
      </c>
      <c r="C3" t="s">
        <v>23</v>
      </c>
      <c r="D3" t="s">
        <v>13</v>
      </c>
      <c r="E3" t="s">
        <v>6</v>
      </c>
      <c r="F3" t="s">
        <v>5</v>
      </c>
      <c r="G3" t="s">
        <v>23</v>
      </c>
      <c r="H3" t="s">
        <v>13</v>
      </c>
      <c r="I3" t="s">
        <v>6</v>
      </c>
    </row>
    <row r="4" spans="1:27" x14ac:dyDescent="0.2">
      <c r="A4">
        <v>1</v>
      </c>
      <c r="B4" s="1">
        <v>0.74</v>
      </c>
      <c r="C4" s="1">
        <v>26.62</v>
      </c>
      <c r="D4">
        <v>16.2</v>
      </c>
      <c r="E4">
        <v>19.600000000000001</v>
      </c>
      <c r="F4">
        <v>4.0199999999999996</v>
      </c>
      <c r="G4">
        <v>29.4</v>
      </c>
      <c r="H4">
        <v>15.2</v>
      </c>
      <c r="I4">
        <v>17.100000000000001</v>
      </c>
    </row>
    <row r="5" spans="1:27" x14ac:dyDescent="0.2">
      <c r="A5">
        <v>2</v>
      </c>
      <c r="B5" s="1">
        <v>2.04</v>
      </c>
      <c r="C5" s="1">
        <v>33.42</v>
      </c>
      <c r="D5">
        <v>15.6</v>
      </c>
      <c r="E5">
        <v>19.8</v>
      </c>
      <c r="F5">
        <v>4.49</v>
      </c>
      <c r="G5">
        <v>37.5</v>
      </c>
      <c r="H5">
        <v>15.1</v>
      </c>
      <c r="I5">
        <v>18.899999999999999</v>
      </c>
    </row>
    <row r="6" spans="1:27" x14ac:dyDescent="0.2">
      <c r="A6">
        <v>3</v>
      </c>
      <c r="B6" s="1">
        <v>1.03</v>
      </c>
      <c r="C6" s="1">
        <v>19.329999999999998</v>
      </c>
      <c r="D6">
        <v>12.55</v>
      </c>
      <c r="E6">
        <v>18.5</v>
      </c>
      <c r="F6">
        <v>4.78</v>
      </c>
      <c r="G6">
        <v>39.619999999999997</v>
      </c>
      <c r="H6">
        <v>10.72</v>
      </c>
      <c r="I6">
        <v>20.66</v>
      </c>
    </row>
    <row r="7" spans="1:27" x14ac:dyDescent="0.2">
      <c r="A7">
        <v>4</v>
      </c>
      <c r="B7" s="1">
        <v>1.92</v>
      </c>
      <c r="C7" s="1">
        <v>17.25</v>
      </c>
      <c r="D7">
        <v>12.2</v>
      </c>
      <c r="E7">
        <v>17.600000000000001</v>
      </c>
      <c r="F7">
        <v>3.96</v>
      </c>
      <c r="G7">
        <v>45.91</v>
      </c>
      <c r="H7">
        <v>18.920000000000002</v>
      </c>
      <c r="I7">
        <v>14.65</v>
      </c>
    </row>
    <row r="8" spans="1:27" x14ac:dyDescent="0.2">
      <c r="A8">
        <v>5</v>
      </c>
      <c r="B8" s="1">
        <v>1.53</v>
      </c>
      <c r="C8" s="1">
        <v>31.47</v>
      </c>
      <c r="D8">
        <v>10.72</v>
      </c>
      <c r="E8">
        <v>16.82</v>
      </c>
      <c r="F8">
        <v>5.01</v>
      </c>
      <c r="G8">
        <v>48.62</v>
      </c>
      <c r="H8">
        <v>13.06</v>
      </c>
      <c r="I8">
        <v>18.920000000000002</v>
      </c>
    </row>
    <row r="9" spans="1:27" x14ac:dyDescent="0.2">
      <c r="A9">
        <v>6</v>
      </c>
      <c r="B9" s="1">
        <v>1.51</v>
      </c>
      <c r="C9" s="1">
        <v>21.63</v>
      </c>
      <c r="D9">
        <v>8.49</v>
      </c>
      <c r="E9">
        <v>17.920000000000002</v>
      </c>
      <c r="F9">
        <v>4.5199999999999996</v>
      </c>
      <c r="G9">
        <v>39.22</v>
      </c>
      <c r="H9">
        <v>14.2</v>
      </c>
      <c r="I9">
        <v>18.47</v>
      </c>
    </row>
    <row r="10" spans="1:27" x14ac:dyDescent="0.3">
      <c r="A10" t="s">
        <v>7</v>
      </c>
      <c r="B10">
        <f>AVERAGE(B4:B9)</f>
        <v>1.4616666666666669</v>
      </c>
      <c r="C10">
        <f t="shared" ref="C10:E10" si="0">AVERAGE(C4:C9)</f>
        <v>24.953333333333333</v>
      </c>
      <c r="D10">
        <f t="shared" si="0"/>
        <v>12.626666666666665</v>
      </c>
      <c r="E10">
        <f t="shared" si="0"/>
        <v>18.373333333333331</v>
      </c>
      <c r="F10">
        <f t="shared" ref="F10:H10" si="1">AVERAGE(F4:F9)</f>
        <v>4.4633333333333329</v>
      </c>
      <c r="G10">
        <f t="shared" si="1"/>
        <v>40.045000000000002</v>
      </c>
      <c r="H10">
        <f t="shared" si="1"/>
        <v>14.533333333333333</v>
      </c>
      <c r="I10">
        <f t="shared" ref="I10" si="2">AVERAGE(I4:I9)</f>
        <v>18.116666666666667</v>
      </c>
    </row>
    <row r="11" spans="1:27" x14ac:dyDescent="0.3">
      <c r="A11" t="s">
        <v>8</v>
      </c>
      <c r="B11">
        <f>STDEV(B4:B9)</f>
        <v>0.50173366108590522</v>
      </c>
      <c r="C11">
        <f t="shared" ref="C11:E11" si="3">STDEV(C4:C9)</f>
        <v>6.6172038404953701</v>
      </c>
      <c r="D11">
        <f t="shared" si="3"/>
        <v>2.9170098845678774</v>
      </c>
      <c r="E11">
        <f t="shared" si="3"/>
        <v>1.1638327485797375</v>
      </c>
      <c r="F11">
        <f t="shared" ref="F11:H11" si="4">STDEV(F4:F9)</f>
        <v>0.41302138766251162</v>
      </c>
      <c r="G11">
        <f t="shared" si="4"/>
        <v>6.7614073978720839</v>
      </c>
      <c r="H11">
        <f t="shared" si="4"/>
        <v>2.7141014473793423</v>
      </c>
      <c r="I11">
        <f t="shared" ref="I11" si="5">STDEV(I4:I9)</f>
        <v>2.0446874251744624</v>
      </c>
    </row>
    <row r="12" spans="1:27" x14ac:dyDescent="0.3">
      <c r="A12" t="s">
        <v>9</v>
      </c>
      <c r="B12">
        <f>B11/SQRT(6)</f>
        <v>0.20483190940649607</v>
      </c>
      <c r="C12">
        <f t="shared" ref="C12:E12" si="6">C11/SQRT(6)</f>
        <v>2.7014621555331439</v>
      </c>
      <c r="D12">
        <f t="shared" si="6"/>
        <v>1.1908642986410265</v>
      </c>
      <c r="E12">
        <f t="shared" si="6"/>
        <v>0.47513272999353678</v>
      </c>
      <c r="F12">
        <f t="shared" ref="F12:H12" si="7">F11/SQRT(6)</f>
        <v>0.16861527543823282</v>
      </c>
      <c r="G12">
        <f t="shared" si="7"/>
        <v>2.760333011310995</v>
      </c>
      <c r="H12">
        <f t="shared" si="7"/>
        <v>1.1080272760381129</v>
      </c>
      <c r="I12">
        <f t="shared" ref="I12" si="8">I11/SQRT(6)</f>
        <v>0.83474014586043221</v>
      </c>
    </row>
    <row r="15" spans="1:27" x14ac:dyDescent="0.3">
      <c r="A15" t="s">
        <v>24</v>
      </c>
      <c r="B15" s="5" t="s">
        <v>11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P15" s="5" t="s">
        <v>12</v>
      </c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 spans="1:27" x14ac:dyDescent="0.3">
      <c r="B16" s="5" t="s">
        <v>1</v>
      </c>
      <c r="C16" s="5"/>
      <c r="D16" s="5"/>
      <c r="E16" s="5"/>
      <c r="F16" s="5" t="s">
        <v>2</v>
      </c>
      <c r="G16" s="5"/>
      <c r="H16" s="5"/>
      <c r="I16" s="5"/>
      <c r="J16" s="5" t="s">
        <v>3</v>
      </c>
      <c r="K16" s="5"/>
      <c r="L16" s="5"/>
      <c r="M16" s="5"/>
      <c r="P16" s="5" t="s">
        <v>1</v>
      </c>
      <c r="Q16" s="5"/>
      <c r="R16" s="5"/>
      <c r="S16" s="5"/>
      <c r="T16" s="5" t="s">
        <v>2</v>
      </c>
      <c r="U16" s="5"/>
      <c r="V16" s="5"/>
      <c r="W16" s="5"/>
      <c r="X16" s="5" t="s">
        <v>3</v>
      </c>
      <c r="Y16" s="5"/>
      <c r="Z16" s="5"/>
      <c r="AA16" s="5"/>
    </row>
    <row r="17" spans="1:27" x14ac:dyDescent="0.3">
      <c r="B17" t="s">
        <v>5</v>
      </c>
      <c r="C17" t="s">
        <v>23</v>
      </c>
      <c r="D17" t="s">
        <v>13</v>
      </c>
      <c r="E17" t="s">
        <v>6</v>
      </c>
      <c r="F17" t="s">
        <v>5</v>
      </c>
      <c r="G17" t="s">
        <v>23</v>
      </c>
      <c r="H17" t="s">
        <v>13</v>
      </c>
      <c r="I17" t="s">
        <v>6</v>
      </c>
      <c r="J17" t="s">
        <v>5</v>
      </c>
      <c r="K17" t="s">
        <v>23</v>
      </c>
      <c r="L17" t="s">
        <v>13</v>
      </c>
      <c r="M17" t="s">
        <v>6</v>
      </c>
      <c r="P17" t="s">
        <v>5</v>
      </c>
      <c r="Q17" t="s">
        <v>23</v>
      </c>
      <c r="R17" t="s">
        <v>13</v>
      </c>
      <c r="S17" t="s">
        <v>6</v>
      </c>
      <c r="T17" t="s">
        <v>5</v>
      </c>
      <c r="U17" t="s">
        <v>23</v>
      </c>
      <c r="V17" t="s">
        <v>13</v>
      </c>
      <c r="W17" t="s">
        <v>6</v>
      </c>
      <c r="X17" t="s">
        <v>5</v>
      </c>
      <c r="Y17" t="s">
        <v>23</v>
      </c>
      <c r="Z17" t="s">
        <v>13</v>
      </c>
      <c r="AA17" t="s">
        <v>6</v>
      </c>
    </row>
    <row r="18" spans="1:27" x14ac:dyDescent="0.3">
      <c r="A18">
        <v>1</v>
      </c>
      <c r="B18">
        <v>1046</v>
      </c>
      <c r="C18">
        <v>808</v>
      </c>
      <c r="D18">
        <v>1781</v>
      </c>
      <c r="E18">
        <v>1076</v>
      </c>
      <c r="F18">
        <v>1273</v>
      </c>
      <c r="G18">
        <v>1030</v>
      </c>
      <c r="H18">
        <v>2006</v>
      </c>
      <c r="I18">
        <v>3234</v>
      </c>
      <c r="J18">
        <v>1635</v>
      </c>
      <c r="K18">
        <v>1308</v>
      </c>
      <c r="L18">
        <v>3761</v>
      </c>
      <c r="M18">
        <v>6777</v>
      </c>
      <c r="O18">
        <v>1</v>
      </c>
      <c r="P18">
        <v>628</v>
      </c>
      <c r="Q18">
        <v>800</v>
      </c>
      <c r="R18">
        <v>1225</v>
      </c>
      <c r="S18">
        <v>1452</v>
      </c>
      <c r="T18">
        <v>1442</v>
      </c>
      <c r="U18">
        <v>4016</v>
      </c>
      <c r="V18">
        <v>5000</v>
      </c>
      <c r="W18">
        <v>5620</v>
      </c>
      <c r="X18">
        <v>763</v>
      </c>
      <c r="Y18">
        <v>1520</v>
      </c>
      <c r="Z18">
        <v>2443</v>
      </c>
      <c r="AA18">
        <v>1977</v>
      </c>
    </row>
    <row r="19" spans="1:27" x14ac:dyDescent="0.3">
      <c r="A19">
        <v>2</v>
      </c>
      <c r="B19">
        <v>1004</v>
      </c>
      <c r="C19">
        <v>789</v>
      </c>
      <c r="D19">
        <v>1839</v>
      </c>
      <c r="E19">
        <v>1138</v>
      </c>
      <c r="F19">
        <v>1186</v>
      </c>
      <c r="G19">
        <v>1067</v>
      </c>
      <c r="H19">
        <v>2015</v>
      </c>
      <c r="I19">
        <v>3126</v>
      </c>
      <c r="J19">
        <v>1731</v>
      </c>
      <c r="K19">
        <v>1270</v>
      </c>
      <c r="L19">
        <v>2821</v>
      </c>
      <c r="M19">
        <v>2861</v>
      </c>
      <c r="O19">
        <v>2</v>
      </c>
      <c r="P19">
        <v>628</v>
      </c>
      <c r="Q19">
        <v>900</v>
      </c>
      <c r="R19">
        <v>1194</v>
      </c>
      <c r="S19">
        <v>1389</v>
      </c>
      <c r="T19">
        <v>1511</v>
      </c>
      <c r="U19">
        <v>3631</v>
      </c>
      <c r="V19">
        <v>4976</v>
      </c>
      <c r="W19">
        <v>6264</v>
      </c>
      <c r="X19">
        <v>618</v>
      </c>
      <c r="Y19">
        <v>1609</v>
      </c>
      <c r="Z19">
        <v>2279</v>
      </c>
      <c r="AA19">
        <v>1917</v>
      </c>
    </row>
    <row r="20" spans="1:27" x14ac:dyDescent="0.3">
      <c r="A20">
        <v>3</v>
      </c>
      <c r="B20">
        <v>1105</v>
      </c>
      <c r="C20">
        <v>963</v>
      </c>
      <c r="D20">
        <v>1609</v>
      </c>
      <c r="E20">
        <v>1558</v>
      </c>
      <c r="F20">
        <v>814</v>
      </c>
      <c r="G20">
        <v>752</v>
      </c>
      <c r="H20">
        <v>4701</v>
      </c>
      <c r="I20">
        <v>2590</v>
      </c>
      <c r="J20">
        <v>1053</v>
      </c>
      <c r="K20">
        <v>1465</v>
      </c>
      <c r="L20">
        <v>6531</v>
      </c>
      <c r="M20">
        <v>5849</v>
      </c>
      <c r="O20">
        <v>3</v>
      </c>
      <c r="P20">
        <v>876</v>
      </c>
      <c r="Q20">
        <v>1023</v>
      </c>
      <c r="R20">
        <v>1065</v>
      </c>
      <c r="S20">
        <v>1200</v>
      </c>
      <c r="T20">
        <v>1408</v>
      </c>
      <c r="U20">
        <v>2900</v>
      </c>
      <c r="V20">
        <v>4850</v>
      </c>
      <c r="W20">
        <v>5811</v>
      </c>
      <c r="X20">
        <v>802</v>
      </c>
      <c r="Y20">
        <v>1640</v>
      </c>
      <c r="Z20">
        <v>2010</v>
      </c>
      <c r="AA20">
        <v>1909</v>
      </c>
    </row>
    <row r="21" spans="1:27" x14ac:dyDescent="0.3">
      <c r="A21">
        <v>4</v>
      </c>
      <c r="B21">
        <v>1086</v>
      </c>
      <c r="C21">
        <v>904</v>
      </c>
      <c r="D21">
        <v>1944</v>
      </c>
      <c r="E21">
        <v>1423</v>
      </c>
      <c r="F21">
        <v>991</v>
      </c>
      <c r="G21">
        <v>880</v>
      </c>
      <c r="H21">
        <v>5925</v>
      </c>
      <c r="I21">
        <v>2862</v>
      </c>
      <c r="J21">
        <v>1524</v>
      </c>
      <c r="K21">
        <v>1528</v>
      </c>
      <c r="L21">
        <v>6390</v>
      </c>
      <c r="M21">
        <v>4823</v>
      </c>
      <c r="O21">
        <v>4</v>
      </c>
      <c r="P21">
        <v>745</v>
      </c>
      <c r="Q21">
        <v>875</v>
      </c>
      <c r="R21">
        <v>1149</v>
      </c>
      <c r="S21">
        <v>1096</v>
      </c>
      <c r="T21">
        <v>1500</v>
      </c>
      <c r="U21">
        <v>3815</v>
      </c>
      <c r="V21">
        <v>4966</v>
      </c>
      <c r="W21">
        <v>4500</v>
      </c>
      <c r="X21">
        <v>786</v>
      </c>
      <c r="Y21">
        <v>1525</v>
      </c>
      <c r="Z21">
        <v>2580</v>
      </c>
      <c r="AA21">
        <v>1850</v>
      </c>
    </row>
    <row r="22" spans="1:27" x14ac:dyDescent="0.3">
      <c r="A22">
        <v>5</v>
      </c>
      <c r="B22">
        <v>1203</v>
      </c>
      <c r="C22">
        <v>896</v>
      </c>
      <c r="D22">
        <v>1806</v>
      </c>
      <c r="E22">
        <v>980</v>
      </c>
      <c r="F22">
        <v>1023</v>
      </c>
      <c r="G22">
        <v>693</v>
      </c>
      <c r="H22">
        <v>1850</v>
      </c>
      <c r="I22">
        <v>2609</v>
      </c>
      <c r="J22">
        <v>1206</v>
      </c>
      <c r="K22">
        <v>1520</v>
      </c>
      <c r="L22">
        <v>4500</v>
      </c>
      <c r="M22">
        <v>4045</v>
      </c>
      <c r="O22">
        <v>5</v>
      </c>
      <c r="P22">
        <v>689</v>
      </c>
      <c r="Q22">
        <v>946</v>
      </c>
      <c r="R22">
        <v>1163</v>
      </c>
      <c r="S22">
        <v>1323</v>
      </c>
      <c r="T22">
        <v>1436</v>
      </c>
      <c r="U22">
        <v>3666</v>
      </c>
      <c r="V22">
        <v>5013</v>
      </c>
      <c r="W22">
        <v>5860</v>
      </c>
      <c r="X22">
        <v>854</v>
      </c>
      <c r="Y22">
        <v>1510</v>
      </c>
      <c r="Z22">
        <v>2304</v>
      </c>
      <c r="AA22">
        <v>1885</v>
      </c>
    </row>
    <row r="23" spans="1:27" x14ac:dyDescent="0.3">
      <c r="A23">
        <v>6</v>
      </c>
      <c r="B23">
        <v>1012</v>
      </c>
      <c r="C23">
        <v>955</v>
      </c>
      <c r="D23">
        <v>1855</v>
      </c>
      <c r="E23">
        <v>1209</v>
      </c>
      <c r="F23">
        <v>1006</v>
      </c>
      <c r="G23">
        <v>547</v>
      </c>
      <c r="H23">
        <v>1972</v>
      </c>
      <c r="I23">
        <v>2998</v>
      </c>
      <c r="J23">
        <v>1308</v>
      </c>
      <c r="K23">
        <v>1338</v>
      </c>
      <c r="L23">
        <v>5020</v>
      </c>
      <c r="M23">
        <v>5270</v>
      </c>
      <c r="O23">
        <v>6</v>
      </c>
      <c r="P23">
        <v>705</v>
      </c>
      <c r="Q23">
        <v>925</v>
      </c>
      <c r="R23">
        <v>1201</v>
      </c>
      <c r="S23">
        <v>1380</v>
      </c>
      <c r="T23">
        <v>1477</v>
      </c>
      <c r="U23">
        <v>3609</v>
      </c>
      <c r="V23">
        <v>4910</v>
      </c>
      <c r="W23">
        <v>5580</v>
      </c>
      <c r="X23">
        <v>765</v>
      </c>
      <c r="Y23">
        <v>1580</v>
      </c>
      <c r="Z23">
        <v>2415</v>
      </c>
      <c r="AA23">
        <v>1845</v>
      </c>
    </row>
    <row r="24" spans="1:27" x14ac:dyDescent="0.3">
      <c r="A24" t="s">
        <v>7</v>
      </c>
      <c r="B24">
        <f>AVERAGE(B18:B23)</f>
        <v>1076</v>
      </c>
      <c r="C24">
        <f t="shared" ref="C24" si="9">AVERAGE(C18:C23)</f>
        <v>885.83333333333337</v>
      </c>
      <c r="D24">
        <f t="shared" ref="D24:E24" si="10">AVERAGE(D18:D23)</f>
        <v>1805.6666666666667</v>
      </c>
      <c r="E24">
        <f t="shared" si="10"/>
        <v>1230.6666666666667</v>
      </c>
      <c r="F24">
        <f t="shared" ref="F24" si="11">AVERAGE(F18:F23)</f>
        <v>1048.8333333333333</v>
      </c>
      <c r="G24">
        <f t="shared" ref="G24:H24" si="12">AVERAGE(G18:G23)</f>
        <v>828.16666666666663</v>
      </c>
      <c r="H24">
        <f t="shared" si="12"/>
        <v>3078.1666666666665</v>
      </c>
      <c r="I24">
        <f t="shared" ref="I24" si="13">AVERAGE(I18:I23)</f>
        <v>2903.1666666666665</v>
      </c>
      <c r="J24">
        <f t="shared" ref="J24" si="14">AVERAGE(J18:J23)</f>
        <v>1409.5</v>
      </c>
      <c r="K24">
        <f t="shared" ref="K24:L24" si="15">AVERAGE(K18:K23)</f>
        <v>1404.8333333333333</v>
      </c>
      <c r="L24">
        <f t="shared" si="15"/>
        <v>4837.166666666667</v>
      </c>
      <c r="M24">
        <f t="shared" ref="M24" si="16">AVERAGE(M18:M23)</f>
        <v>4937.5</v>
      </c>
      <c r="O24" t="s">
        <v>7</v>
      </c>
      <c r="P24">
        <f>AVERAGE(P18:P23)</f>
        <v>711.83333333333337</v>
      </c>
      <c r="Q24">
        <f t="shared" ref="Q24" si="17">AVERAGE(Q18:Q23)</f>
        <v>911.5</v>
      </c>
      <c r="R24">
        <f t="shared" ref="R24:S24" si="18">AVERAGE(R18:R23)</f>
        <v>1166.1666666666667</v>
      </c>
      <c r="S24">
        <f t="shared" si="18"/>
        <v>1306.6666666666667</v>
      </c>
      <c r="T24">
        <f t="shared" ref="T24" si="19">AVERAGE(T18:T23)</f>
        <v>1462.3333333333333</v>
      </c>
      <c r="U24">
        <f t="shared" ref="U24:V24" si="20">AVERAGE(U18:U23)</f>
        <v>3606.1666666666665</v>
      </c>
      <c r="V24">
        <f t="shared" si="20"/>
        <v>4952.5</v>
      </c>
      <c r="W24">
        <f t="shared" ref="W24" si="21">AVERAGE(W18:W23)</f>
        <v>5605.833333333333</v>
      </c>
      <c r="X24">
        <f t="shared" ref="X24" si="22">AVERAGE(X18:X23)</f>
        <v>764.66666666666663</v>
      </c>
      <c r="Y24">
        <f t="shared" ref="Y24:Z24" si="23">AVERAGE(Y18:Y23)</f>
        <v>1564</v>
      </c>
      <c r="Z24">
        <f t="shared" si="23"/>
        <v>2338.5</v>
      </c>
      <c r="AA24">
        <f t="shared" ref="AA24" si="24">AVERAGE(AA18:AA23)</f>
        <v>1897.1666666666667</v>
      </c>
    </row>
    <row r="25" spans="1:27" x14ac:dyDescent="0.3">
      <c r="A25" t="s">
        <v>8</v>
      </c>
      <c r="B25">
        <f>STDEV(B18:B23)</f>
        <v>73.824115301166998</v>
      </c>
      <c r="C25">
        <f t="shared" ref="C25:E25" si="25">STDEV(C18:C23)</f>
        <v>72.947698158795021</v>
      </c>
      <c r="D25">
        <f t="shared" si="25"/>
        <v>111.32594785882878</v>
      </c>
      <c r="E25">
        <f t="shared" si="25"/>
        <v>219.06680868325716</v>
      </c>
      <c r="F25">
        <f t="shared" ref="F25:H25" si="26">STDEV(F18:F23)</f>
        <v>161.28163772316614</v>
      </c>
      <c r="G25">
        <f t="shared" si="26"/>
        <v>201.78742940695463</v>
      </c>
      <c r="H25">
        <f t="shared" si="26"/>
        <v>1774.81891095026</v>
      </c>
      <c r="I25">
        <f t="shared" ref="I25:L25" si="27">STDEV(I18:I23)</f>
        <v>266.23329368556944</v>
      </c>
      <c r="J25">
        <f t="shared" si="27"/>
        <v>263.10815266730145</v>
      </c>
      <c r="K25">
        <f t="shared" si="27"/>
        <v>113.20497633349279</v>
      </c>
      <c r="L25">
        <f t="shared" si="27"/>
        <v>1459.4885976487342</v>
      </c>
      <c r="M25">
        <f t="shared" ref="M25" si="28">STDEV(M18:M23)</f>
        <v>1374.5302834059351</v>
      </c>
      <c r="O25" t="s">
        <v>8</v>
      </c>
      <c r="P25">
        <f>STDEV(P18:P23)</f>
        <v>92.384883323337576</v>
      </c>
      <c r="Q25">
        <f t="shared" ref="Q25:S25" si="29">STDEV(Q18:Q23)</f>
        <v>74.433191520987464</v>
      </c>
      <c r="R25">
        <f t="shared" si="29"/>
        <v>56.548798985183289</v>
      </c>
      <c r="S25">
        <f t="shared" si="29"/>
        <v>133.64380519375624</v>
      </c>
      <c r="T25">
        <f t="shared" ref="T25:V25" si="30">STDEV(T18:T23)</f>
        <v>40.153040565649157</v>
      </c>
      <c r="U25">
        <f t="shared" si="30"/>
        <v>378.00815687848143</v>
      </c>
      <c r="V25">
        <f t="shared" si="30"/>
        <v>61.584900746855148</v>
      </c>
      <c r="W25">
        <f t="shared" ref="W25:Z25" si="31">STDEV(W18:W23)</f>
        <v>593.90450972076871</v>
      </c>
      <c r="X25">
        <f t="shared" si="31"/>
        <v>79.174911851334997</v>
      </c>
      <c r="Y25">
        <f t="shared" si="31"/>
        <v>53.721504074253168</v>
      </c>
      <c r="Z25">
        <f t="shared" si="31"/>
        <v>193.77177297016198</v>
      </c>
      <c r="AA25">
        <f t="shared" ref="AA25" si="32">STDEV(AA18:AA23)</f>
        <v>48.991495860676338</v>
      </c>
    </row>
    <row r="26" spans="1:27" x14ac:dyDescent="0.3">
      <c r="A26" t="s">
        <v>9</v>
      </c>
      <c r="B26">
        <f>B25/SQRT(6)</f>
        <v>30.138568866708543</v>
      </c>
      <c r="C26">
        <f t="shared" ref="C26" si="33">C25/SQRT(6)</f>
        <v>29.780773066601956</v>
      </c>
      <c r="D26">
        <f t="shared" ref="D26:E26" si="34">D25/SQRT(6)</f>
        <v>45.448627897636008</v>
      </c>
      <c r="E26">
        <f t="shared" si="34"/>
        <v>89.433650142313894</v>
      </c>
      <c r="F26">
        <f t="shared" ref="F26" si="35">F25/SQRT(6)</f>
        <v>65.842952883694664</v>
      </c>
      <c r="G26">
        <f t="shared" ref="G26:H26" si="36">G25/SQRT(6)</f>
        <v>82.379373092486674</v>
      </c>
      <c r="H26">
        <f t="shared" si="36"/>
        <v>724.5667862783788</v>
      </c>
      <c r="I26">
        <f t="shared" ref="I26" si="37">I25/SQRT(6)</f>
        <v>108.6892870116973</v>
      </c>
      <c r="J26">
        <f t="shared" ref="J26" si="38">J25/SQRT(6)</f>
        <v>107.41345353353091</v>
      </c>
      <c r="K26">
        <f t="shared" ref="K26:L26" si="39">K25/SQRT(6)</f>
        <v>46.215738060150507</v>
      </c>
      <c r="L26">
        <f t="shared" si="39"/>
        <v>595.83372494159664</v>
      </c>
      <c r="M26">
        <f t="shared" ref="M26" si="40">M25/SQRT(6)</f>
        <v>561.14963839128222</v>
      </c>
      <c r="O26" t="s">
        <v>9</v>
      </c>
      <c r="P26">
        <f>P25/SQRT(6)</f>
        <v>37.715970681456014</v>
      </c>
      <c r="Q26">
        <f t="shared" ref="Q26" si="41">Q25/SQRT(6)</f>
        <v>30.387223192212439</v>
      </c>
      <c r="R26">
        <f t="shared" ref="R26:S26" si="42">R25/SQRT(6)</f>
        <v>23.085950513485713</v>
      </c>
      <c r="S26">
        <f t="shared" si="42"/>
        <v>54.559855001436524</v>
      </c>
      <c r="T26">
        <f t="shared" ref="T26" si="43">T25/SQRT(6)</f>
        <v>16.392410167852415</v>
      </c>
      <c r="U26">
        <f t="shared" ref="U26:V26" si="44">U25/SQRT(6)</f>
        <v>154.32118382703581</v>
      </c>
      <c r="V26">
        <f t="shared" si="44"/>
        <v>25.141930448290296</v>
      </c>
      <c r="W26">
        <f t="shared" ref="W26" si="45">W25/SQRT(6)</f>
        <v>242.46050079228257</v>
      </c>
      <c r="X26">
        <f t="shared" ref="X26" si="46">X25/SQRT(6)</f>
        <v>32.323022410934563</v>
      </c>
      <c r="Y26">
        <f t="shared" ref="Y26:Z26" si="47">Y25/SQRT(6)</f>
        <v>21.931712199461309</v>
      </c>
      <c r="Z26">
        <f t="shared" si="47"/>
        <v>79.106995055220409</v>
      </c>
      <c r="AA26">
        <f t="shared" ref="AA26" si="48">AA25/SQRT(6)</f>
        <v>20.000694432388539</v>
      </c>
    </row>
    <row r="29" spans="1:27" x14ac:dyDescent="0.3">
      <c r="A29" t="s">
        <v>25</v>
      </c>
      <c r="B29" s="5" t="s">
        <v>11</v>
      </c>
      <c r="C29" s="5"/>
      <c r="D29" s="5"/>
      <c r="E29" s="5"/>
      <c r="F29" s="5"/>
      <c r="G29" s="5"/>
      <c r="J29" s="5" t="s">
        <v>12</v>
      </c>
      <c r="K29" s="5"/>
      <c r="L29" s="5"/>
      <c r="M29" s="5"/>
      <c r="N29" s="5"/>
      <c r="O29" s="5"/>
    </row>
    <row r="30" spans="1:27" x14ac:dyDescent="0.3">
      <c r="B30" s="5" t="s">
        <v>26</v>
      </c>
      <c r="C30" s="5"/>
      <c r="D30" s="5" t="s">
        <v>27</v>
      </c>
      <c r="E30" s="5"/>
      <c r="F30" s="5" t="s">
        <v>28</v>
      </c>
      <c r="G30" s="5"/>
      <c r="J30" s="5" t="s">
        <v>26</v>
      </c>
      <c r="K30" s="5"/>
      <c r="L30" s="5" t="s">
        <v>27</v>
      </c>
      <c r="M30" s="5"/>
      <c r="N30" s="5" t="s">
        <v>28</v>
      </c>
      <c r="O30" s="5"/>
    </row>
    <row r="31" spans="1:27" x14ac:dyDescent="0.3">
      <c r="B31" t="s">
        <v>23</v>
      </c>
      <c r="C31" t="s">
        <v>13</v>
      </c>
      <c r="D31" t="s">
        <v>23</v>
      </c>
      <c r="E31" t="s">
        <v>13</v>
      </c>
      <c r="F31" t="s">
        <v>23</v>
      </c>
      <c r="G31" t="s">
        <v>13</v>
      </c>
      <c r="J31" t="s">
        <v>23</v>
      </c>
      <c r="K31" t="s">
        <v>13</v>
      </c>
      <c r="L31" t="s">
        <v>23</v>
      </c>
      <c r="M31" t="s">
        <v>13</v>
      </c>
      <c r="N31" t="s">
        <v>23</v>
      </c>
      <c r="O31" t="s">
        <v>13</v>
      </c>
    </row>
    <row r="32" spans="1:27" x14ac:dyDescent="0.3">
      <c r="A32">
        <v>1</v>
      </c>
      <c r="B32">
        <v>15.31</v>
      </c>
      <c r="C32">
        <v>3.73</v>
      </c>
      <c r="D32">
        <v>26.33</v>
      </c>
      <c r="E32">
        <v>2.56</v>
      </c>
      <c r="F32">
        <v>1.96</v>
      </c>
      <c r="G32">
        <v>0.23</v>
      </c>
      <c r="I32">
        <v>1</v>
      </c>
      <c r="J32">
        <v>8.02</v>
      </c>
      <c r="K32">
        <v>5.83</v>
      </c>
      <c r="L32">
        <v>9.6999999999999993</v>
      </c>
      <c r="M32">
        <v>2.33</v>
      </c>
      <c r="N32">
        <v>1.94</v>
      </c>
      <c r="O32">
        <v>0.37</v>
      </c>
    </row>
    <row r="33" spans="1:19" x14ac:dyDescent="0.3">
      <c r="A33">
        <v>2</v>
      </c>
      <c r="B33">
        <v>13.71</v>
      </c>
      <c r="C33">
        <v>4.1100000000000003</v>
      </c>
      <c r="D33">
        <v>21.24</v>
      </c>
      <c r="E33">
        <v>2.41</v>
      </c>
      <c r="F33">
        <v>2.35</v>
      </c>
      <c r="G33">
        <v>0.34</v>
      </c>
      <c r="I33">
        <v>2</v>
      </c>
      <c r="J33">
        <v>8.93</v>
      </c>
      <c r="K33">
        <v>6.29</v>
      </c>
      <c r="L33">
        <v>9.0500000000000007</v>
      </c>
      <c r="M33">
        <v>1.5</v>
      </c>
      <c r="N33">
        <v>2.69</v>
      </c>
      <c r="O33">
        <v>0.43</v>
      </c>
    </row>
    <row r="34" spans="1:19" x14ac:dyDescent="0.3">
      <c r="A34">
        <v>3</v>
      </c>
      <c r="B34">
        <v>12.6</v>
      </c>
      <c r="C34">
        <v>4.05</v>
      </c>
      <c r="D34">
        <v>16.18</v>
      </c>
      <c r="E34">
        <v>2.2599999999999998</v>
      </c>
      <c r="F34">
        <v>1.86</v>
      </c>
      <c r="G34">
        <v>0.36</v>
      </c>
      <c r="I34">
        <v>3</v>
      </c>
      <c r="J34">
        <v>8.3000000000000007</v>
      </c>
      <c r="K34">
        <v>5.62</v>
      </c>
      <c r="L34">
        <v>7.5</v>
      </c>
      <c r="M34">
        <v>1.82</v>
      </c>
      <c r="N34">
        <v>1.05</v>
      </c>
      <c r="O34">
        <v>0.42</v>
      </c>
    </row>
    <row r="35" spans="1:19" x14ac:dyDescent="0.3">
      <c r="A35">
        <v>4</v>
      </c>
      <c r="B35">
        <v>14.05</v>
      </c>
      <c r="C35">
        <v>4.62</v>
      </c>
      <c r="D35">
        <v>18.62</v>
      </c>
      <c r="E35">
        <v>3.85</v>
      </c>
      <c r="F35">
        <v>2.09</v>
      </c>
      <c r="G35">
        <v>0.26</v>
      </c>
      <c r="I35">
        <v>4</v>
      </c>
      <c r="J35">
        <v>8.66</v>
      </c>
      <c r="K35">
        <v>5.84</v>
      </c>
      <c r="L35">
        <v>6.81</v>
      </c>
      <c r="M35">
        <v>1.62</v>
      </c>
      <c r="N35">
        <v>2.0499999999999998</v>
      </c>
      <c r="O35">
        <v>0.5</v>
      </c>
    </row>
    <row r="36" spans="1:19" x14ac:dyDescent="0.3">
      <c r="A36">
        <v>5</v>
      </c>
      <c r="B36">
        <v>15.21</v>
      </c>
      <c r="C36">
        <v>3.96</v>
      </c>
      <c r="D36">
        <v>19.55</v>
      </c>
      <c r="E36">
        <v>3.62</v>
      </c>
      <c r="F36">
        <v>2.11</v>
      </c>
      <c r="G36">
        <v>0.38</v>
      </c>
      <c r="I36">
        <v>5</v>
      </c>
      <c r="J36">
        <v>8.4499999999999993</v>
      </c>
      <c r="K36">
        <v>5.36</v>
      </c>
      <c r="L36">
        <v>7.69</v>
      </c>
      <c r="M36">
        <v>2.62</v>
      </c>
      <c r="N36">
        <v>2.31</v>
      </c>
      <c r="O36">
        <v>0.48</v>
      </c>
    </row>
    <row r="37" spans="1:19" x14ac:dyDescent="0.3">
      <c r="A37">
        <v>6</v>
      </c>
      <c r="B37">
        <v>14.58</v>
      </c>
      <c r="C37">
        <v>4.24</v>
      </c>
      <c r="D37">
        <v>20.100000000000001</v>
      </c>
      <c r="E37">
        <v>4.2300000000000004</v>
      </c>
      <c r="F37">
        <v>2.06</v>
      </c>
      <c r="G37">
        <v>0.42</v>
      </c>
      <c r="I37">
        <v>6</v>
      </c>
      <c r="J37">
        <v>8.01</v>
      </c>
      <c r="K37">
        <v>6.09</v>
      </c>
      <c r="L37">
        <v>8.0500000000000007</v>
      </c>
      <c r="M37">
        <v>2.84</v>
      </c>
      <c r="N37">
        <v>1.87</v>
      </c>
      <c r="O37">
        <v>0.44</v>
      </c>
    </row>
    <row r="38" spans="1:19" x14ac:dyDescent="0.3">
      <c r="A38" t="s">
        <v>7</v>
      </c>
      <c r="B38">
        <f>AVERAGE(B32:B37)</f>
        <v>14.243333333333332</v>
      </c>
      <c r="C38">
        <f t="shared" ref="C38" si="49">AVERAGE(C32:C37)</f>
        <v>4.1183333333333332</v>
      </c>
      <c r="D38">
        <f t="shared" ref="D38:E38" si="50">AVERAGE(D32:D37)</f>
        <v>20.336666666666662</v>
      </c>
      <c r="E38">
        <f t="shared" si="50"/>
        <v>3.1549999999999998</v>
      </c>
      <c r="F38">
        <f t="shared" ref="F38" si="51">AVERAGE(F32:F37)</f>
        <v>2.0716666666666668</v>
      </c>
      <c r="G38">
        <f t="shared" ref="G38" si="52">AVERAGE(G32:G37)</f>
        <v>0.33166666666666661</v>
      </c>
      <c r="I38" t="s">
        <v>7</v>
      </c>
      <c r="J38">
        <f>AVERAGE(J32:J37)</f>
        <v>8.3949999999999996</v>
      </c>
      <c r="K38">
        <f t="shared" ref="K38" si="53">AVERAGE(K32:K37)</f>
        <v>5.8383333333333338</v>
      </c>
      <c r="L38">
        <f t="shared" ref="L38:M38" si="54">AVERAGE(L32:L37)</f>
        <v>8.1333333333333329</v>
      </c>
      <c r="M38">
        <f t="shared" si="54"/>
        <v>2.1216666666666666</v>
      </c>
      <c r="N38">
        <f t="shared" ref="N38" si="55">AVERAGE(N32:N37)</f>
        <v>1.9850000000000001</v>
      </c>
      <c r="O38">
        <f t="shared" ref="O38" si="56">AVERAGE(O32:O37)</f>
        <v>0.44</v>
      </c>
    </row>
    <row r="39" spans="1:19" x14ac:dyDescent="0.3">
      <c r="A39" t="s">
        <v>8</v>
      </c>
      <c r="B39">
        <f>STDEV(B32:B37)</f>
        <v>1.0205815335712611</v>
      </c>
      <c r="C39">
        <f t="shared" ref="C39:E39" si="57">STDEV(C32:C37)</f>
        <v>0.29902619729158636</v>
      </c>
      <c r="D39">
        <f t="shared" si="57"/>
        <v>3.3951651898938282</v>
      </c>
      <c r="E39">
        <f t="shared" si="57"/>
        <v>0.8443873518711662</v>
      </c>
      <c r="F39">
        <f t="shared" ref="F39:G39" si="58">STDEV(F32:F37)</f>
        <v>0.16533803756748375</v>
      </c>
      <c r="G39">
        <f t="shared" si="58"/>
        <v>7.2778201864752631E-2</v>
      </c>
      <c r="I39" t="s">
        <v>8</v>
      </c>
      <c r="J39">
        <f>STDEV(J32:J37)</f>
        <v>0.36258792037242499</v>
      </c>
      <c r="K39">
        <f t="shared" ref="K39:M39" si="59">STDEV(K32:K37)</f>
        <v>0.3298130783742006</v>
      </c>
      <c r="L39">
        <f t="shared" si="59"/>
        <v>1.0630647518691834</v>
      </c>
      <c r="M39">
        <f t="shared" si="59"/>
        <v>0.55441560824589498</v>
      </c>
      <c r="N39">
        <f t="shared" ref="N39:O39" si="60">STDEV(N32:N37)</f>
        <v>0.54705575584212551</v>
      </c>
      <c r="O39">
        <f t="shared" si="60"/>
        <v>4.6043457732885353E-2</v>
      </c>
    </row>
    <row r="40" spans="1:19" x14ac:dyDescent="0.3">
      <c r="A40" t="s">
        <v>9</v>
      </c>
      <c r="B40">
        <f>B39/SQRT(6)</f>
        <v>0.41665066635945502</v>
      </c>
      <c r="C40">
        <f t="shared" ref="C40" si="61">C39/SQRT(6)</f>
        <v>0.12207693384819997</v>
      </c>
      <c r="D40">
        <f t="shared" ref="D40:E40" si="62">D39/SQRT(6)</f>
        <v>1.3860703846165723</v>
      </c>
      <c r="E40">
        <f t="shared" si="62"/>
        <v>0.34471969289071197</v>
      </c>
      <c r="F40">
        <f t="shared" ref="F40" si="63">F39/SQRT(6)</f>
        <v>6.7498971185575213E-2</v>
      </c>
      <c r="G40">
        <f t="shared" ref="G40" si="64">G39/SQRT(6)</f>
        <v>2.9711576494319193E-2</v>
      </c>
      <c r="I40" t="s">
        <v>9</v>
      </c>
      <c r="J40">
        <f>J39/SQRT(6)</f>
        <v>0.1480258986348898</v>
      </c>
      <c r="K40">
        <f t="shared" ref="K40" si="65">K39/SQRT(6)</f>
        <v>0.13464562541889147</v>
      </c>
      <c r="L40">
        <f t="shared" ref="L40:M40" si="66">L39/SQRT(6)</f>
        <v>0.43399436760298488</v>
      </c>
      <c r="M40">
        <f t="shared" si="66"/>
        <v>0.22633922427286943</v>
      </c>
      <c r="N40">
        <f t="shared" ref="N40" si="67">N39/SQRT(6)</f>
        <v>0.22333457711096422</v>
      </c>
      <c r="O40">
        <f t="shared" ref="O40" si="68">O39/SQRT(6)</f>
        <v>1.8797162906495579E-2</v>
      </c>
    </row>
    <row r="43" spans="1:19" x14ac:dyDescent="0.3">
      <c r="A43" t="s">
        <v>29</v>
      </c>
      <c r="B43" s="5" t="s">
        <v>11</v>
      </c>
      <c r="C43" s="5"/>
      <c r="D43" s="5"/>
      <c r="E43" s="5"/>
      <c r="F43" s="5"/>
      <c r="G43" s="5"/>
      <c r="H43" s="6"/>
      <c r="I43" s="6"/>
      <c r="L43" s="5" t="s">
        <v>12</v>
      </c>
      <c r="M43" s="5"/>
      <c r="N43" s="5"/>
      <c r="O43" s="5"/>
      <c r="P43" s="5"/>
      <c r="Q43" s="5"/>
      <c r="R43" s="6"/>
      <c r="S43" s="6"/>
    </row>
    <row r="44" spans="1:19" x14ac:dyDescent="0.3">
      <c r="B44" s="5" t="s">
        <v>15</v>
      </c>
      <c r="C44" s="5"/>
      <c r="D44" s="5" t="s">
        <v>16</v>
      </c>
      <c r="E44" s="5"/>
      <c r="F44" s="5" t="s">
        <v>17</v>
      </c>
      <c r="G44" s="5"/>
      <c r="H44" s="5" t="s">
        <v>18</v>
      </c>
      <c r="I44" s="5"/>
      <c r="L44" s="5" t="s">
        <v>15</v>
      </c>
      <c r="M44" s="5"/>
      <c r="N44" s="5" t="s">
        <v>16</v>
      </c>
      <c r="O44" s="5"/>
      <c r="P44" s="5" t="s">
        <v>17</v>
      </c>
      <c r="Q44" s="5"/>
      <c r="R44" s="5" t="s">
        <v>18</v>
      </c>
      <c r="S44" s="5"/>
    </row>
    <row r="45" spans="1:19" x14ac:dyDescent="0.3">
      <c r="B45" t="s">
        <v>23</v>
      </c>
      <c r="C45" t="s">
        <v>13</v>
      </c>
      <c r="D45" t="s">
        <v>23</v>
      </c>
      <c r="E45" t="s">
        <v>13</v>
      </c>
      <c r="F45" t="s">
        <v>23</v>
      </c>
      <c r="G45" t="s">
        <v>13</v>
      </c>
      <c r="H45" t="s">
        <v>23</v>
      </c>
      <c r="I45" t="s">
        <v>13</v>
      </c>
      <c r="L45" t="s">
        <v>23</v>
      </c>
      <c r="M45" t="s">
        <v>13</v>
      </c>
      <c r="N45" t="s">
        <v>23</v>
      </c>
      <c r="O45" t="s">
        <v>13</v>
      </c>
      <c r="P45" t="s">
        <v>23</v>
      </c>
      <c r="Q45" t="s">
        <v>13</v>
      </c>
      <c r="R45" t="s">
        <v>23</v>
      </c>
      <c r="S45" t="s">
        <v>13</v>
      </c>
    </row>
    <row r="46" spans="1:19" x14ac:dyDescent="0.3">
      <c r="A46">
        <v>1</v>
      </c>
      <c r="B46">
        <v>2.5000000000000001E-2</v>
      </c>
      <c r="C46">
        <v>21.51</v>
      </c>
      <c r="D46">
        <v>0.18</v>
      </c>
      <c r="E46">
        <v>22.91</v>
      </c>
      <c r="F46">
        <v>7.0000000000000007E-2</v>
      </c>
      <c r="G46">
        <v>18.47</v>
      </c>
      <c r="H46">
        <v>0.19</v>
      </c>
      <c r="I46">
        <v>18.07</v>
      </c>
      <c r="K46">
        <v>1</v>
      </c>
      <c r="L46">
        <v>0.63</v>
      </c>
      <c r="M46">
        <v>5.76</v>
      </c>
      <c r="N46">
        <v>1.59</v>
      </c>
      <c r="O46">
        <v>6.21</v>
      </c>
      <c r="P46">
        <v>0.18</v>
      </c>
      <c r="Q46">
        <v>0.71</v>
      </c>
      <c r="R46">
        <v>0.78</v>
      </c>
      <c r="S46">
        <v>3.7</v>
      </c>
    </row>
    <row r="47" spans="1:19" x14ac:dyDescent="0.3">
      <c r="A47">
        <v>2</v>
      </c>
      <c r="B47">
        <v>0.05</v>
      </c>
      <c r="C47">
        <v>13.88</v>
      </c>
      <c r="D47">
        <v>0.16</v>
      </c>
      <c r="E47">
        <v>18.61</v>
      </c>
      <c r="F47">
        <v>4.5999999999999999E-2</v>
      </c>
      <c r="G47">
        <v>15.64</v>
      </c>
      <c r="H47">
        <v>0.15</v>
      </c>
      <c r="I47">
        <v>19.91</v>
      </c>
      <c r="K47">
        <v>2</v>
      </c>
      <c r="L47">
        <v>0.93</v>
      </c>
      <c r="M47">
        <v>6.22</v>
      </c>
      <c r="N47">
        <v>1.3</v>
      </c>
      <c r="O47">
        <v>7.28</v>
      </c>
      <c r="P47">
        <v>0.21</v>
      </c>
      <c r="Q47">
        <v>1.1100000000000001</v>
      </c>
      <c r="R47">
        <v>0.8</v>
      </c>
      <c r="S47">
        <v>3.99</v>
      </c>
    </row>
    <row r="48" spans="1:19" x14ac:dyDescent="0.3">
      <c r="A48">
        <v>3</v>
      </c>
      <c r="B48">
        <v>0.04</v>
      </c>
      <c r="C48">
        <v>22.92</v>
      </c>
      <c r="D48">
        <v>0.21</v>
      </c>
      <c r="E48">
        <v>30.61</v>
      </c>
      <c r="F48">
        <v>5.1999999999999998E-2</v>
      </c>
      <c r="G48">
        <v>16.09</v>
      </c>
      <c r="H48">
        <v>0.21</v>
      </c>
      <c r="I48">
        <v>16.02</v>
      </c>
      <c r="K48">
        <v>3</v>
      </c>
      <c r="L48">
        <v>0.68</v>
      </c>
      <c r="M48">
        <v>6.53</v>
      </c>
      <c r="N48">
        <v>1.01</v>
      </c>
      <c r="O48">
        <v>3.33</v>
      </c>
      <c r="P48">
        <v>0.22</v>
      </c>
      <c r="Q48">
        <v>1.1200000000000001</v>
      </c>
      <c r="R48">
        <v>0.56000000000000005</v>
      </c>
      <c r="S48">
        <v>5.73</v>
      </c>
    </row>
    <row r="49" spans="1:19" x14ac:dyDescent="0.3">
      <c r="A49">
        <v>4</v>
      </c>
      <c r="B49">
        <v>0.06</v>
      </c>
      <c r="C49">
        <v>20.61</v>
      </c>
      <c r="D49">
        <v>0.11</v>
      </c>
      <c r="E49">
        <v>34.21</v>
      </c>
      <c r="F49">
        <v>0.06</v>
      </c>
      <c r="G49">
        <v>17.25</v>
      </c>
      <c r="H49">
        <v>0.16</v>
      </c>
      <c r="I49">
        <v>17.25</v>
      </c>
      <c r="K49">
        <v>4</v>
      </c>
      <c r="L49">
        <v>0.77</v>
      </c>
      <c r="M49">
        <v>7.93</v>
      </c>
      <c r="N49">
        <v>0.82</v>
      </c>
      <c r="O49">
        <v>4.5199999999999996</v>
      </c>
      <c r="P49">
        <v>0.17</v>
      </c>
      <c r="Q49">
        <v>1.07</v>
      </c>
      <c r="R49">
        <v>0.55000000000000004</v>
      </c>
      <c r="S49">
        <v>5.25</v>
      </c>
    </row>
    <row r="50" spans="1:19" x14ac:dyDescent="0.3">
      <c r="A50">
        <v>5</v>
      </c>
      <c r="B50">
        <v>0.02</v>
      </c>
      <c r="C50">
        <v>19.84</v>
      </c>
      <c r="D50">
        <v>0.14000000000000001</v>
      </c>
      <c r="E50">
        <v>33.9</v>
      </c>
      <c r="F50">
        <v>5.3999999999999999E-2</v>
      </c>
      <c r="G50">
        <v>18.12</v>
      </c>
      <c r="H50">
        <v>0.2</v>
      </c>
      <c r="I50">
        <v>16.88</v>
      </c>
      <c r="K50">
        <v>5</v>
      </c>
      <c r="L50">
        <v>0.56000000000000005</v>
      </c>
      <c r="M50">
        <v>7.02</v>
      </c>
      <c r="N50">
        <v>1.2</v>
      </c>
      <c r="O50">
        <v>5.64</v>
      </c>
      <c r="P50">
        <v>0.31</v>
      </c>
      <c r="Q50">
        <v>1.1599999999999999</v>
      </c>
      <c r="R50">
        <v>0.62</v>
      </c>
      <c r="S50">
        <v>4.5999999999999996</v>
      </c>
    </row>
    <row r="51" spans="1:19" x14ac:dyDescent="0.3">
      <c r="A51">
        <v>6</v>
      </c>
      <c r="B51">
        <v>0.04</v>
      </c>
      <c r="C51">
        <v>20.22</v>
      </c>
      <c r="D51">
        <v>0.17</v>
      </c>
      <c r="E51">
        <v>35.619999999999997</v>
      </c>
      <c r="F51">
        <v>6.6000000000000003E-2</v>
      </c>
      <c r="G51">
        <v>18.2</v>
      </c>
      <c r="H51">
        <v>0.18</v>
      </c>
      <c r="I51">
        <v>17.12</v>
      </c>
      <c r="K51">
        <v>6</v>
      </c>
      <c r="L51">
        <v>0.75</v>
      </c>
      <c r="M51">
        <v>6.58</v>
      </c>
      <c r="N51">
        <v>1.05</v>
      </c>
      <c r="O51">
        <v>5.87</v>
      </c>
      <c r="P51">
        <v>0.25</v>
      </c>
      <c r="Q51">
        <v>1.2</v>
      </c>
      <c r="R51">
        <v>0.65</v>
      </c>
      <c r="S51">
        <v>4.95</v>
      </c>
    </row>
    <row r="52" spans="1:19" x14ac:dyDescent="0.3">
      <c r="A52" t="s">
        <v>7</v>
      </c>
      <c r="B52">
        <f>AVERAGE(B46:B51)</f>
        <v>3.9166666666666669E-2</v>
      </c>
      <c r="C52">
        <f t="shared" ref="C52" si="69">AVERAGE(C46:C51)</f>
        <v>19.830000000000002</v>
      </c>
      <c r="D52">
        <f t="shared" ref="D52:E52" si="70">AVERAGE(D46:D51)</f>
        <v>0.16166666666666665</v>
      </c>
      <c r="E52">
        <f t="shared" si="70"/>
        <v>29.310000000000002</v>
      </c>
      <c r="F52">
        <f t="shared" ref="F52" si="71">AVERAGE(F46:F51)</f>
        <v>5.8000000000000003E-2</v>
      </c>
      <c r="G52">
        <f t="shared" ref="G52" si="72">AVERAGE(G46:G51)</f>
        <v>17.295000000000002</v>
      </c>
      <c r="H52">
        <f t="shared" ref="H52" si="73">AVERAGE(H46:H51)</f>
        <v>0.18166666666666664</v>
      </c>
      <c r="I52">
        <f t="shared" ref="I52" si="74">AVERAGE(I46:I51)</f>
        <v>17.541666666666668</v>
      </c>
      <c r="K52" t="s">
        <v>7</v>
      </c>
      <c r="L52">
        <f>AVERAGE(L46:L51)</f>
        <v>0.72000000000000008</v>
      </c>
      <c r="M52">
        <f t="shared" ref="M52" si="75">AVERAGE(M46:M51)</f>
        <v>6.6733333333333329</v>
      </c>
      <c r="N52">
        <f t="shared" ref="N52:O52" si="76">AVERAGE(N46:N51)</f>
        <v>1.1616666666666668</v>
      </c>
      <c r="O52">
        <f t="shared" si="76"/>
        <v>5.4750000000000005</v>
      </c>
      <c r="P52">
        <f t="shared" ref="P52" si="77">AVERAGE(P46:P51)</f>
        <v>0.22333333333333336</v>
      </c>
      <c r="Q52">
        <f t="shared" ref="Q52" si="78">AVERAGE(Q46:Q51)</f>
        <v>1.0616666666666668</v>
      </c>
      <c r="R52">
        <f t="shared" ref="R52" si="79">AVERAGE(R46:R51)</f>
        <v>0.66</v>
      </c>
      <c r="S52">
        <f t="shared" ref="S52" si="80">AVERAGE(S46:S51)</f>
        <v>4.703333333333334</v>
      </c>
    </row>
    <row r="53" spans="1:19" x14ac:dyDescent="0.3">
      <c r="A53" t="s">
        <v>8</v>
      </c>
      <c r="B53">
        <f>STDEV(B46:B51)</f>
        <v>1.4972196454317136E-2</v>
      </c>
      <c r="C53">
        <f t="shared" ref="C53:E53" si="81">STDEV(C46:C51)</f>
        <v>3.1155609446775459</v>
      </c>
      <c r="D53">
        <f t="shared" si="81"/>
        <v>3.430257521916788E-2</v>
      </c>
      <c r="E53">
        <f t="shared" si="81"/>
        <v>6.9575024254397375</v>
      </c>
      <c r="F53">
        <f t="shared" ref="F53:G53" si="82">STDEV(F46:F51)</f>
        <v>9.0332718325089184E-3</v>
      </c>
      <c r="G53">
        <f t="shared" si="82"/>
        <v>1.1893990079027303</v>
      </c>
      <c r="H53">
        <f t="shared" ref="H53:I53" si="83">STDEV(H46:H51)</f>
        <v>2.3166067138525568E-2</v>
      </c>
      <c r="I53">
        <f t="shared" si="83"/>
        <v>1.3344874172005772</v>
      </c>
      <c r="K53" t="s">
        <v>8</v>
      </c>
      <c r="L53">
        <f>STDEV(L46:L51)</f>
        <v>0.12868566353716313</v>
      </c>
      <c r="M53">
        <f t="shared" ref="M53:O53" si="84">STDEV(M46:M51)</f>
        <v>0.7440878084384015</v>
      </c>
      <c r="N53">
        <f t="shared" si="84"/>
        <v>0.26693944381950446</v>
      </c>
      <c r="O53">
        <f t="shared" si="84"/>
        <v>1.3780094339299696</v>
      </c>
      <c r="P53">
        <f t="shared" ref="P53:S53" si="85">STDEV(P46:P51)</f>
        <v>5.1251016250086739E-2</v>
      </c>
      <c r="Q53">
        <f t="shared" si="85"/>
        <v>0.17792320440759354</v>
      </c>
      <c r="R53">
        <f t="shared" si="85"/>
        <v>0.10751744044572475</v>
      </c>
      <c r="S53">
        <f t="shared" si="85"/>
        <v>0.76680288644909267</v>
      </c>
    </row>
    <row r="54" spans="1:19" x14ac:dyDescent="0.3">
      <c r="A54" t="s">
        <v>9</v>
      </c>
      <c r="B54">
        <f>B53/SQRT(6)</f>
        <v>6.1123736069640831E-3</v>
      </c>
      <c r="C54">
        <f t="shared" ref="C54" si="86">C53/SQRT(6)</f>
        <v>1.2719224295005862</v>
      </c>
      <c r="D54">
        <f t="shared" ref="D54:E54" si="87">D53/SQRT(6)</f>
        <v>1.4003967691733359E-2</v>
      </c>
      <c r="E54">
        <f t="shared" si="87"/>
        <v>2.8403884710839535</v>
      </c>
      <c r="F54">
        <f t="shared" ref="F54" si="88">F53/SQRT(6)</f>
        <v>3.6878177829171334E-3</v>
      </c>
      <c r="G54">
        <f t="shared" ref="G54" si="89">G53/SQRT(6)</f>
        <v>0.48557011165570441</v>
      </c>
      <c r="H54">
        <f t="shared" ref="H54" si="90">H53/SQRT(6)</f>
        <v>9.4575073060741387E-3</v>
      </c>
      <c r="I54">
        <f t="shared" ref="I54" si="91">I53/SQRT(6)</f>
        <v>0.54480220671767166</v>
      </c>
      <c r="K54" t="s">
        <v>9</v>
      </c>
      <c r="L54">
        <f>L53/SQRT(6)</f>
        <v>5.253570214625472E-2</v>
      </c>
      <c r="M54">
        <f t="shared" ref="M54" si="92">M53/SQRT(6)</f>
        <v>0.30377257574997985</v>
      </c>
      <c r="N54">
        <f t="shared" ref="N54:O54" si="93">N53/SQRT(6)</f>
        <v>0.10897757159668711</v>
      </c>
      <c r="O54">
        <f t="shared" si="93"/>
        <v>0.56256999564498567</v>
      </c>
      <c r="P54">
        <f t="shared" ref="P54" si="94">P53/SQRT(6)</f>
        <v>2.0923139768633577E-2</v>
      </c>
      <c r="Q54">
        <f t="shared" ref="Q54" si="95">Q53/SQRT(6)</f>
        <v>7.2636844033252532E-2</v>
      </c>
      <c r="R54">
        <f t="shared" ref="R54" si="96">R53/SQRT(6)</f>
        <v>4.3893811257017336E-2</v>
      </c>
      <c r="S54">
        <f t="shared" ref="S54" si="97">S53/SQRT(6)</f>
        <v>0.31304596751559777</v>
      </c>
    </row>
    <row r="57" spans="1:19" x14ac:dyDescent="0.3">
      <c r="A57" t="s">
        <v>30</v>
      </c>
      <c r="B57" s="5" t="s">
        <v>11</v>
      </c>
      <c r="C57" s="5"/>
      <c r="D57" s="5"/>
      <c r="E57" s="5"/>
      <c r="F57" s="5"/>
      <c r="G57" s="5"/>
      <c r="J57" s="5" t="s">
        <v>12</v>
      </c>
      <c r="K57" s="5"/>
      <c r="L57" s="5"/>
      <c r="M57" s="5"/>
      <c r="N57" s="5"/>
      <c r="O57" s="5"/>
    </row>
    <row r="58" spans="1:19" x14ac:dyDescent="0.3">
      <c r="B58" s="5" t="s">
        <v>15</v>
      </c>
      <c r="C58" s="5"/>
      <c r="D58" s="5" t="s">
        <v>20</v>
      </c>
      <c r="E58" s="5"/>
      <c r="F58" s="5" t="s">
        <v>18</v>
      </c>
      <c r="G58" s="5"/>
      <c r="J58" s="5" t="s">
        <v>15</v>
      </c>
      <c r="K58" s="5"/>
      <c r="L58" s="5" t="s">
        <v>20</v>
      </c>
      <c r="M58" s="5"/>
      <c r="N58" s="5" t="s">
        <v>18</v>
      </c>
      <c r="O58" s="5"/>
    </row>
    <row r="59" spans="1:19" x14ac:dyDescent="0.3">
      <c r="B59" t="s">
        <v>23</v>
      </c>
      <c r="C59" t="s">
        <v>13</v>
      </c>
      <c r="D59" t="s">
        <v>23</v>
      </c>
      <c r="E59" t="s">
        <v>13</v>
      </c>
      <c r="F59" t="s">
        <v>23</v>
      </c>
      <c r="G59" t="s">
        <v>13</v>
      </c>
      <c r="J59" t="s">
        <v>23</v>
      </c>
      <c r="K59" t="s">
        <v>13</v>
      </c>
      <c r="L59" t="s">
        <v>23</v>
      </c>
      <c r="M59" t="s">
        <v>13</v>
      </c>
      <c r="N59" t="s">
        <v>23</v>
      </c>
      <c r="O59" t="s">
        <v>13</v>
      </c>
    </row>
    <row r="60" spans="1:19" x14ac:dyDescent="0.3">
      <c r="A60">
        <v>1</v>
      </c>
      <c r="B60">
        <v>15.34</v>
      </c>
      <c r="C60">
        <v>1052.77</v>
      </c>
      <c r="D60">
        <v>11.47</v>
      </c>
      <c r="E60">
        <v>684.28</v>
      </c>
      <c r="F60">
        <v>8.1300000000000008</v>
      </c>
      <c r="G60">
        <v>875.55</v>
      </c>
      <c r="I60">
        <v>1</v>
      </c>
      <c r="J60">
        <v>17.809999999999999</v>
      </c>
      <c r="K60">
        <v>604.25</v>
      </c>
      <c r="L60">
        <v>87.52</v>
      </c>
      <c r="M60">
        <v>421.05</v>
      </c>
      <c r="N60">
        <v>38.549999999999997</v>
      </c>
      <c r="O60">
        <v>375.24</v>
      </c>
    </row>
    <row r="61" spans="1:19" x14ac:dyDescent="0.3">
      <c r="A61">
        <v>2</v>
      </c>
      <c r="B61">
        <v>14.85</v>
      </c>
      <c r="C61">
        <v>1373.73</v>
      </c>
      <c r="D61">
        <v>13.61</v>
      </c>
      <c r="E61">
        <v>865.83</v>
      </c>
      <c r="F61">
        <v>8.67</v>
      </c>
      <c r="G61">
        <v>884.86</v>
      </c>
      <c r="I61">
        <v>2</v>
      </c>
      <c r="J61">
        <v>23.66</v>
      </c>
      <c r="K61">
        <v>446.4</v>
      </c>
      <c r="L61">
        <v>97.52</v>
      </c>
      <c r="M61">
        <v>446.58</v>
      </c>
      <c r="N61">
        <v>36.479999999999997</v>
      </c>
      <c r="O61">
        <v>342.17</v>
      </c>
    </row>
    <row r="62" spans="1:19" x14ac:dyDescent="0.3">
      <c r="A62">
        <v>3</v>
      </c>
      <c r="B62">
        <v>16.329999999999998</v>
      </c>
      <c r="C62">
        <v>1036.56</v>
      </c>
      <c r="D62">
        <v>8.8800000000000008</v>
      </c>
      <c r="E62">
        <v>843.19</v>
      </c>
      <c r="F62">
        <v>9.3800000000000008</v>
      </c>
      <c r="G62">
        <v>873.23</v>
      </c>
      <c r="I62">
        <v>3</v>
      </c>
      <c r="J62">
        <v>18.3</v>
      </c>
      <c r="K62">
        <v>450.07</v>
      </c>
      <c r="L62">
        <v>59.12</v>
      </c>
      <c r="M62">
        <v>286.23</v>
      </c>
      <c r="N62">
        <v>36.479999999999997</v>
      </c>
      <c r="O62">
        <v>386.26</v>
      </c>
    </row>
    <row r="63" spans="1:19" x14ac:dyDescent="0.3">
      <c r="A63">
        <v>4</v>
      </c>
      <c r="B63">
        <v>17.32</v>
      </c>
      <c r="C63">
        <v>1781.85</v>
      </c>
      <c r="D63">
        <v>20.260000000000002</v>
      </c>
      <c r="E63">
        <v>794.73</v>
      </c>
      <c r="F63">
        <v>3.43</v>
      </c>
      <c r="G63">
        <v>981.91</v>
      </c>
      <c r="I63">
        <v>4</v>
      </c>
      <c r="J63">
        <v>22.69</v>
      </c>
      <c r="K63">
        <v>520.28</v>
      </c>
      <c r="L63">
        <v>49.12</v>
      </c>
      <c r="M63">
        <v>336.52</v>
      </c>
      <c r="N63">
        <v>21.65</v>
      </c>
      <c r="O63">
        <v>377.37</v>
      </c>
    </row>
    <row r="64" spans="1:19" x14ac:dyDescent="0.3">
      <c r="A64">
        <v>5</v>
      </c>
      <c r="B64">
        <v>14.85</v>
      </c>
      <c r="C64">
        <v>1654.72</v>
      </c>
      <c r="D64">
        <v>15.08</v>
      </c>
      <c r="E64">
        <v>745.6</v>
      </c>
      <c r="F64">
        <v>7.94</v>
      </c>
      <c r="G64">
        <v>845.2</v>
      </c>
      <c r="I64">
        <v>5</v>
      </c>
      <c r="J64">
        <v>23.05</v>
      </c>
      <c r="K64">
        <v>503.12</v>
      </c>
      <c r="L64">
        <v>87.52</v>
      </c>
      <c r="M64">
        <v>356.41</v>
      </c>
      <c r="N64">
        <v>34.15</v>
      </c>
      <c r="O64">
        <v>304.12</v>
      </c>
    </row>
    <row r="65" spans="1:15" x14ac:dyDescent="0.3">
      <c r="A65">
        <v>6</v>
      </c>
      <c r="B65">
        <v>16.329999999999998</v>
      </c>
      <c r="C65">
        <v>1972.92</v>
      </c>
      <c r="D65">
        <v>16.12</v>
      </c>
      <c r="E65">
        <v>787.45</v>
      </c>
      <c r="F65">
        <v>6.44</v>
      </c>
      <c r="G65">
        <v>895.12</v>
      </c>
      <c r="I65">
        <v>6</v>
      </c>
      <c r="J65">
        <v>25.2</v>
      </c>
      <c r="K65">
        <v>534.20000000000005</v>
      </c>
      <c r="L65">
        <v>78.06</v>
      </c>
      <c r="M65">
        <v>402.12</v>
      </c>
      <c r="N65">
        <v>30.2</v>
      </c>
      <c r="O65">
        <v>315.14999999999998</v>
      </c>
    </row>
    <row r="66" spans="1:15" x14ac:dyDescent="0.3">
      <c r="A66" t="s">
        <v>7</v>
      </c>
      <c r="B66">
        <f>AVERAGE(B60:B65)</f>
        <v>15.836666666666666</v>
      </c>
      <c r="C66">
        <f t="shared" ref="C66" si="98">AVERAGE(C60:C65)</f>
        <v>1478.7583333333332</v>
      </c>
      <c r="D66">
        <f t="shared" ref="D66:E66" si="99">AVERAGE(D60:D65)</f>
        <v>14.236666666666666</v>
      </c>
      <c r="E66">
        <f t="shared" si="99"/>
        <v>786.84666666666669</v>
      </c>
      <c r="F66">
        <f t="shared" ref="F66" si="100">AVERAGE(F60:F65)</f>
        <v>7.3316666666666661</v>
      </c>
      <c r="G66">
        <f t="shared" ref="G66" si="101">AVERAGE(G60:G65)</f>
        <v>892.64499999999998</v>
      </c>
      <c r="I66" t="s">
        <v>7</v>
      </c>
      <c r="J66">
        <f>AVERAGE(J60:J65)</f>
        <v>21.784999999999997</v>
      </c>
      <c r="K66">
        <f t="shared" ref="K66" si="102">AVERAGE(K60:K65)</f>
        <v>509.71999999999997</v>
      </c>
      <c r="L66">
        <f t="shared" ref="L66:M66" si="103">AVERAGE(L60:L65)</f>
        <v>76.476666666666659</v>
      </c>
      <c r="M66">
        <f t="shared" si="103"/>
        <v>374.81833333333338</v>
      </c>
      <c r="N66">
        <f t="shared" ref="N66" si="104">AVERAGE(N60:N65)</f>
        <v>32.918333333333329</v>
      </c>
      <c r="O66">
        <f t="shared" ref="O66" si="105">AVERAGE(O60:O65)</f>
        <v>350.05166666666668</v>
      </c>
    </row>
    <row r="67" spans="1:15" x14ac:dyDescent="0.3">
      <c r="A67" t="s">
        <v>8</v>
      </c>
      <c r="B67">
        <f>STDEV(B60:B65)</f>
        <v>0.98800134952674357</v>
      </c>
      <c r="C67">
        <f t="shared" ref="C67:E67" si="106">STDEV(C60:C65)</f>
        <v>388.60241797583683</v>
      </c>
      <c r="D67">
        <f t="shared" si="106"/>
        <v>3.9314051771175538</v>
      </c>
      <c r="E67">
        <f t="shared" si="106"/>
        <v>65.873602806182305</v>
      </c>
      <c r="F67">
        <f t="shared" ref="F67:G67" si="107">STDEV(F60:F65)</f>
        <v>2.1453336958773326</v>
      </c>
      <c r="G67">
        <f t="shared" si="107"/>
        <v>46.808506385057818</v>
      </c>
      <c r="I67" t="s">
        <v>8</v>
      </c>
      <c r="J67">
        <f>STDEV(J60:J65)</f>
        <v>3.0180440685981171</v>
      </c>
      <c r="K67">
        <f t="shared" ref="K67:M67" si="108">STDEV(K60:K65)</f>
        <v>58.749995404255813</v>
      </c>
      <c r="L67">
        <f t="shared" si="108"/>
        <v>18.648755096967342</v>
      </c>
      <c r="M67">
        <f t="shared" si="108"/>
        <v>59.474375462602509</v>
      </c>
      <c r="N67">
        <f t="shared" ref="N67:O67" si="109">STDEV(N60:N65)</f>
        <v>6.2123793080161098</v>
      </c>
      <c r="O67">
        <f t="shared" si="109"/>
        <v>34.876215056491823</v>
      </c>
    </row>
    <row r="68" spans="1:15" x14ac:dyDescent="0.3">
      <c r="A68" t="s">
        <v>9</v>
      </c>
      <c r="B68">
        <f>B67/SQRT(6)</f>
        <v>0.40334986192028272</v>
      </c>
      <c r="C68">
        <f t="shared" ref="C68" si="110">C67/SQRT(6)</f>
        <v>158.64627280875894</v>
      </c>
      <c r="D68">
        <f t="shared" ref="D68:E68" si="111">D67/SQRT(6)</f>
        <v>1.6049894426790221</v>
      </c>
      <c r="E68">
        <f t="shared" si="111"/>
        <v>26.892785732319457</v>
      </c>
      <c r="F68">
        <f t="shared" ref="F68" si="112">F67/SQRT(6)</f>
        <v>0.87582881381644206</v>
      </c>
      <c r="G68">
        <f t="shared" ref="G68" si="113">G67/SQRT(6)</f>
        <v>19.109492710866672</v>
      </c>
      <c r="I68" t="s">
        <v>9</v>
      </c>
      <c r="J68">
        <f>J67/SQRT(6)</f>
        <v>1.2321113315497831</v>
      </c>
      <c r="K68">
        <f t="shared" ref="K68" si="114">K67/SQRT(6)</f>
        <v>23.984585188547246</v>
      </c>
      <c r="L68">
        <f t="shared" ref="L68:M68" si="115">L67/SQRT(6)</f>
        <v>7.6133223876161704</v>
      </c>
      <c r="M68">
        <f t="shared" si="115"/>
        <v>24.280312109013398</v>
      </c>
      <c r="N68">
        <f t="shared" ref="N68" si="116">N67/SQRT(6)</f>
        <v>2.5361932322106533</v>
      </c>
      <c r="O68">
        <f t="shared" ref="O68" si="117">O67/SQRT(6)</f>
        <v>14.238155174662827</v>
      </c>
    </row>
  </sheetData>
  <sheetProtection formatCells="0" insertHyperlinks="0" autoFilter="0"/>
  <mergeCells count="36">
    <mergeCell ref="B57:G57"/>
    <mergeCell ref="J57:O57"/>
    <mergeCell ref="B58:C58"/>
    <mergeCell ref="D58:E58"/>
    <mergeCell ref="F58:G58"/>
    <mergeCell ref="J58:K58"/>
    <mergeCell ref="L58:M58"/>
    <mergeCell ref="N58:O58"/>
    <mergeCell ref="B43:I43"/>
    <mergeCell ref="L43:S43"/>
    <mergeCell ref="B44:C44"/>
    <mergeCell ref="D44:E44"/>
    <mergeCell ref="F44:G44"/>
    <mergeCell ref="H44:I44"/>
    <mergeCell ref="L44:M44"/>
    <mergeCell ref="N44:O44"/>
    <mergeCell ref="P44:Q44"/>
    <mergeCell ref="R44:S44"/>
    <mergeCell ref="B29:G29"/>
    <mergeCell ref="J29:O29"/>
    <mergeCell ref="B30:C30"/>
    <mergeCell ref="D30:E30"/>
    <mergeCell ref="F30:G30"/>
    <mergeCell ref="J30:K30"/>
    <mergeCell ref="L30:M30"/>
    <mergeCell ref="N30:O30"/>
    <mergeCell ref="B2:E2"/>
    <mergeCell ref="F2:I2"/>
    <mergeCell ref="B15:M15"/>
    <mergeCell ref="P15:AA15"/>
    <mergeCell ref="B16:E16"/>
    <mergeCell ref="F16:I16"/>
    <mergeCell ref="J16:M16"/>
    <mergeCell ref="P16:S16"/>
    <mergeCell ref="T16:W16"/>
    <mergeCell ref="X16:AA16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4"/>
  <sheetViews>
    <sheetView topLeftCell="A23" zoomScale="85" zoomScaleNormal="85" workbookViewId="0">
      <selection activeCell="W52" sqref="W52"/>
    </sheetView>
  </sheetViews>
  <sheetFormatPr defaultColWidth="9" defaultRowHeight="16.5" x14ac:dyDescent="0.3"/>
  <sheetData>
    <row r="1" spans="1:23" x14ac:dyDescent="0.3">
      <c r="A1" t="s">
        <v>31</v>
      </c>
    </row>
    <row r="2" spans="1:23" x14ac:dyDescent="0.3">
      <c r="B2" s="5" t="s">
        <v>32</v>
      </c>
      <c r="C2" s="5"/>
      <c r="D2" s="5"/>
      <c r="E2" s="5"/>
      <c r="F2" s="5" t="s">
        <v>33</v>
      </c>
      <c r="G2" s="5"/>
      <c r="H2" s="5"/>
      <c r="I2" s="5"/>
    </row>
    <row r="3" spans="1:23" x14ac:dyDescent="0.3">
      <c r="B3" t="s">
        <v>5</v>
      </c>
      <c r="C3" t="s">
        <v>23</v>
      </c>
      <c r="D3" t="s">
        <v>13</v>
      </c>
      <c r="E3" t="s">
        <v>6</v>
      </c>
      <c r="F3" t="s">
        <v>5</v>
      </c>
      <c r="G3" t="s">
        <v>23</v>
      </c>
      <c r="H3" t="s">
        <v>13</v>
      </c>
      <c r="I3" t="s">
        <v>6</v>
      </c>
    </row>
    <row r="4" spans="1:23" x14ac:dyDescent="0.3">
      <c r="A4">
        <v>1</v>
      </c>
      <c r="B4">
        <v>4.38</v>
      </c>
      <c r="C4">
        <v>40.6</v>
      </c>
      <c r="D4">
        <v>34.700000000000003</v>
      </c>
      <c r="E4">
        <v>37.299999999999997</v>
      </c>
      <c r="F4">
        <v>2.14</v>
      </c>
      <c r="G4">
        <v>33.4</v>
      </c>
      <c r="H4">
        <v>10.7</v>
      </c>
      <c r="I4">
        <v>39.1</v>
      </c>
    </row>
    <row r="5" spans="1:23" x14ac:dyDescent="0.3">
      <c r="A5">
        <v>2</v>
      </c>
      <c r="B5">
        <v>7.57</v>
      </c>
      <c r="C5">
        <v>37.799999999999997</v>
      </c>
      <c r="D5">
        <v>40.6</v>
      </c>
      <c r="E5">
        <v>38.450000000000003</v>
      </c>
      <c r="F5">
        <v>2.7</v>
      </c>
      <c r="G5">
        <v>30.1</v>
      </c>
      <c r="H5">
        <v>9.84</v>
      </c>
      <c r="I5">
        <v>35.9</v>
      </c>
    </row>
    <row r="6" spans="1:23" x14ac:dyDescent="0.3">
      <c r="A6">
        <v>3</v>
      </c>
      <c r="B6">
        <v>2.99</v>
      </c>
      <c r="C6">
        <v>37</v>
      </c>
      <c r="D6">
        <v>32.5</v>
      </c>
      <c r="E6">
        <v>40.119999999999997</v>
      </c>
      <c r="F6">
        <v>3.87</v>
      </c>
      <c r="G6">
        <v>38.200000000000003</v>
      </c>
      <c r="H6">
        <v>15.6</v>
      </c>
      <c r="I6">
        <v>32.6</v>
      </c>
    </row>
    <row r="7" spans="1:23" x14ac:dyDescent="0.3">
      <c r="A7">
        <v>4</v>
      </c>
      <c r="B7">
        <v>3.84</v>
      </c>
      <c r="C7">
        <v>39.6</v>
      </c>
      <c r="D7">
        <v>38.4</v>
      </c>
      <c r="E7">
        <v>40.4</v>
      </c>
      <c r="F7">
        <v>3.45</v>
      </c>
      <c r="G7">
        <v>38.799999999999997</v>
      </c>
      <c r="H7">
        <v>18.04</v>
      </c>
      <c r="I7">
        <v>36.74</v>
      </c>
    </row>
    <row r="8" spans="1:23" x14ac:dyDescent="0.3">
      <c r="A8">
        <v>5</v>
      </c>
      <c r="B8">
        <v>3.05</v>
      </c>
      <c r="C8">
        <v>35.1</v>
      </c>
      <c r="D8">
        <v>37.9</v>
      </c>
      <c r="E8">
        <v>38.4</v>
      </c>
      <c r="F8">
        <v>2.98</v>
      </c>
      <c r="G8">
        <v>39.06</v>
      </c>
      <c r="H8">
        <v>14.4</v>
      </c>
      <c r="I8">
        <v>37.450000000000003</v>
      </c>
    </row>
    <row r="9" spans="1:23" x14ac:dyDescent="0.3">
      <c r="A9">
        <v>6</v>
      </c>
      <c r="B9">
        <v>2.89</v>
      </c>
      <c r="C9">
        <v>38.25</v>
      </c>
      <c r="D9">
        <v>38.42</v>
      </c>
      <c r="E9">
        <v>39.119999999999997</v>
      </c>
      <c r="F9">
        <v>3.24</v>
      </c>
      <c r="G9">
        <v>38.4</v>
      </c>
      <c r="H9">
        <v>16.52</v>
      </c>
      <c r="I9">
        <v>38.97</v>
      </c>
    </row>
    <row r="10" spans="1:23" x14ac:dyDescent="0.3">
      <c r="A10" t="s">
        <v>7</v>
      </c>
      <c r="B10">
        <f>AVERAGE(B4:B9)</f>
        <v>4.12</v>
      </c>
      <c r="C10">
        <f t="shared" ref="C10:E10" si="0">AVERAGE(C4:C9)</f>
        <v>38.05833333333333</v>
      </c>
      <c r="D10">
        <f t="shared" si="0"/>
        <v>37.086666666666673</v>
      </c>
      <c r="E10">
        <f t="shared" si="0"/>
        <v>38.965000000000003</v>
      </c>
      <c r="F10">
        <f t="shared" ref="F10:H10" si="1">AVERAGE(F4:F9)</f>
        <v>3.0633333333333339</v>
      </c>
      <c r="G10">
        <f t="shared" si="1"/>
        <v>36.326666666666668</v>
      </c>
      <c r="H10">
        <f t="shared" si="1"/>
        <v>14.183333333333332</v>
      </c>
      <c r="I10">
        <f t="shared" ref="I10" si="2">AVERAGE(I4:I9)</f>
        <v>36.793333333333337</v>
      </c>
    </row>
    <row r="11" spans="1:23" x14ac:dyDescent="0.3">
      <c r="A11" t="s">
        <v>8</v>
      </c>
      <c r="B11">
        <f>STDEV(B4:B9)</f>
        <v>1.7879149867932749</v>
      </c>
      <c r="C11">
        <f t="shared" ref="C11:E11" si="3">STDEV(C4:C9)</f>
        <v>1.9396949932055472</v>
      </c>
      <c r="D11">
        <f t="shared" si="3"/>
        <v>2.94079354369984</v>
      </c>
      <c r="E11">
        <f t="shared" si="3"/>
        <v>1.1639544664633577</v>
      </c>
      <c r="F11">
        <f t="shared" ref="F11:H11" si="4">STDEV(F4:F9)</f>
        <v>0.60381012468048789</v>
      </c>
      <c r="G11">
        <f t="shared" si="4"/>
        <v>3.7076497497291552</v>
      </c>
      <c r="H11">
        <f t="shared" si="4"/>
        <v>3.2675964663138402</v>
      </c>
      <c r="I11">
        <f t="shared" ref="I11" si="5">STDEV(I4:I9)</f>
        <v>2.4031118714422486</v>
      </c>
    </row>
    <row r="12" spans="1:23" x14ac:dyDescent="0.3">
      <c r="A12" t="s">
        <v>9</v>
      </c>
      <c r="B12">
        <f>B11/SQRT(6)</f>
        <v>0.72991323685307474</v>
      </c>
      <c r="C12">
        <f t="shared" ref="C12:E12" si="6">C11/SQRT(6)</f>
        <v>0.79187716499747907</v>
      </c>
      <c r="D12">
        <f t="shared" si="6"/>
        <v>1.2005739368226254</v>
      </c>
      <c r="E12">
        <f t="shared" si="6"/>
        <v>0.4751824211114436</v>
      </c>
      <c r="F12">
        <f t="shared" ref="F12:H12" si="7">F11/SQRT(6)</f>
        <v>0.24650445116558117</v>
      </c>
      <c r="G12">
        <f t="shared" si="7"/>
        <v>1.5136416719656973</v>
      </c>
      <c r="H12">
        <f t="shared" si="7"/>
        <v>1.3339906712983851</v>
      </c>
      <c r="I12">
        <f t="shared" ref="I12" si="8">I11/SQRT(6)</f>
        <v>0.98106631330971261</v>
      </c>
    </row>
    <row r="15" spans="1:23" x14ac:dyDescent="0.3">
      <c r="A15" t="s">
        <v>34</v>
      </c>
      <c r="B15" s="5" t="s">
        <v>26</v>
      </c>
      <c r="C15" s="5"/>
      <c r="D15" s="5"/>
      <c r="E15" s="5"/>
      <c r="F15" s="5"/>
      <c r="G15" s="5"/>
      <c r="J15" s="5" t="s">
        <v>27</v>
      </c>
      <c r="K15" s="5"/>
      <c r="L15" s="5"/>
      <c r="M15" s="5"/>
      <c r="N15" s="5"/>
      <c r="O15" s="5"/>
      <c r="R15" s="5" t="s">
        <v>28</v>
      </c>
      <c r="S15" s="5"/>
      <c r="T15" s="5"/>
      <c r="U15" s="5"/>
      <c r="V15" s="5"/>
      <c r="W15" s="5"/>
    </row>
    <row r="16" spans="1:23" x14ac:dyDescent="0.3">
      <c r="B16" s="5" t="s">
        <v>23</v>
      </c>
      <c r="C16" s="5"/>
      <c r="D16" s="5"/>
      <c r="E16" s="5" t="s">
        <v>13</v>
      </c>
      <c r="F16" s="5"/>
      <c r="G16" s="5"/>
      <c r="J16" s="5" t="s">
        <v>23</v>
      </c>
      <c r="K16" s="5"/>
      <c r="L16" s="5"/>
      <c r="M16" s="5" t="s">
        <v>13</v>
      </c>
      <c r="N16" s="5"/>
      <c r="O16" s="5"/>
      <c r="R16" s="5" t="s">
        <v>23</v>
      </c>
      <c r="S16" s="5"/>
      <c r="T16" s="5"/>
      <c r="U16" s="5" t="s">
        <v>13</v>
      </c>
      <c r="V16" s="5"/>
      <c r="W16" s="5"/>
    </row>
    <row r="17" spans="1:31" x14ac:dyDescent="0.3">
      <c r="B17" t="s">
        <v>35</v>
      </c>
      <c r="C17" t="s">
        <v>33</v>
      </c>
      <c r="D17" t="s">
        <v>32</v>
      </c>
      <c r="E17" t="s">
        <v>35</v>
      </c>
      <c r="F17" t="s">
        <v>33</v>
      </c>
      <c r="G17" t="s">
        <v>32</v>
      </c>
      <c r="J17" t="s">
        <v>35</v>
      </c>
      <c r="K17" t="s">
        <v>33</v>
      </c>
      <c r="L17" t="s">
        <v>32</v>
      </c>
      <c r="M17" t="s">
        <v>35</v>
      </c>
      <c r="N17" t="s">
        <v>33</v>
      </c>
      <c r="O17" t="s">
        <v>32</v>
      </c>
      <c r="R17" t="s">
        <v>35</v>
      </c>
      <c r="S17" t="s">
        <v>33</v>
      </c>
      <c r="T17" t="s">
        <v>32</v>
      </c>
      <c r="U17" t="s">
        <v>35</v>
      </c>
      <c r="V17" t="s">
        <v>33</v>
      </c>
      <c r="W17" t="s">
        <v>32</v>
      </c>
    </row>
    <row r="18" spans="1:31" x14ac:dyDescent="0.2">
      <c r="A18">
        <v>1</v>
      </c>
      <c r="B18">
        <v>15.31</v>
      </c>
      <c r="C18">
        <v>11.07</v>
      </c>
      <c r="D18">
        <v>8.5500000000000007</v>
      </c>
      <c r="E18">
        <v>3.73</v>
      </c>
      <c r="F18">
        <v>5.49</v>
      </c>
      <c r="G18">
        <v>9.17</v>
      </c>
      <c r="I18">
        <v>1</v>
      </c>
      <c r="J18" s="2">
        <v>20.329999999999998</v>
      </c>
      <c r="K18" s="3">
        <v>18.77</v>
      </c>
      <c r="L18" s="3">
        <v>20.399999999999999</v>
      </c>
      <c r="M18" s="2">
        <v>1.56</v>
      </c>
      <c r="N18" s="3">
        <v>18.13</v>
      </c>
      <c r="O18" s="3">
        <v>11.54</v>
      </c>
      <c r="Q18">
        <v>1</v>
      </c>
    </row>
    <row r="19" spans="1:31" x14ac:dyDescent="0.2">
      <c r="A19">
        <v>2</v>
      </c>
      <c r="B19">
        <v>13.71</v>
      </c>
      <c r="C19">
        <v>13.72</v>
      </c>
      <c r="D19">
        <v>7.19</v>
      </c>
      <c r="E19">
        <v>4.1100000000000003</v>
      </c>
      <c r="F19">
        <v>4.71</v>
      </c>
      <c r="G19">
        <v>12.1</v>
      </c>
      <c r="I19">
        <v>2</v>
      </c>
      <c r="J19" s="2">
        <v>21.24</v>
      </c>
      <c r="K19" s="3">
        <v>18.04</v>
      </c>
      <c r="L19" s="3">
        <v>17.32</v>
      </c>
      <c r="M19" s="2">
        <v>0.41</v>
      </c>
      <c r="N19" s="3">
        <v>17.27</v>
      </c>
      <c r="O19" s="3">
        <v>15.86</v>
      </c>
      <c r="Q19">
        <v>2</v>
      </c>
    </row>
    <row r="20" spans="1:31" x14ac:dyDescent="0.2">
      <c r="A20">
        <v>3</v>
      </c>
      <c r="B20">
        <v>12.05</v>
      </c>
      <c r="C20">
        <v>16.32</v>
      </c>
      <c r="D20">
        <v>13.15</v>
      </c>
      <c r="E20">
        <v>4.2300000000000004</v>
      </c>
      <c r="F20">
        <v>4.68</v>
      </c>
      <c r="G20">
        <v>12.08</v>
      </c>
      <c r="I20">
        <v>3</v>
      </c>
      <c r="J20" s="2">
        <v>16.18</v>
      </c>
      <c r="K20" s="3">
        <v>19.3</v>
      </c>
      <c r="L20" s="3">
        <v>20.23</v>
      </c>
      <c r="M20" s="2">
        <v>2.2599999999999998</v>
      </c>
      <c r="N20" s="3">
        <v>10.52</v>
      </c>
      <c r="O20" s="3">
        <v>18.420000000000002</v>
      </c>
      <c r="Q20">
        <v>3</v>
      </c>
    </row>
    <row r="21" spans="1:31" x14ac:dyDescent="0.3">
      <c r="A21">
        <v>4</v>
      </c>
      <c r="B21">
        <v>14.4</v>
      </c>
      <c r="C21">
        <v>12.45</v>
      </c>
      <c r="D21">
        <v>10.23</v>
      </c>
      <c r="E21">
        <v>3.64</v>
      </c>
      <c r="F21">
        <v>4.9800000000000004</v>
      </c>
      <c r="G21">
        <v>9.86</v>
      </c>
      <c r="I21">
        <v>4</v>
      </c>
      <c r="J21" s="3">
        <v>18.25</v>
      </c>
      <c r="K21" s="3">
        <v>18.2</v>
      </c>
      <c r="L21" s="3">
        <v>19.600000000000001</v>
      </c>
      <c r="M21" s="3">
        <v>1.54</v>
      </c>
      <c r="N21" s="3">
        <v>11.2</v>
      </c>
      <c r="O21" s="3">
        <v>19.05</v>
      </c>
      <c r="Q21">
        <v>4</v>
      </c>
      <c r="S21" s="3"/>
      <c r="T21" s="3"/>
    </row>
    <row r="22" spans="1:31" x14ac:dyDescent="0.3">
      <c r="A22">
        <v>5</v>
      </c>
      <c r="B22">
        <v>15.07</v>
      </c>
      <c r="C22">
        <v>10.99</v>
      </c>
      <c r="D22">
        <v>8.2100000000000009</v>
      </c>
      <c r="E22">
        <v>3.87</v>
      </c>
      <c r="F22">
        <v>4.99</v>
      </c>
      <c r="G22">
        <v>10.3</v>
      </c>
      <c r="I22">
        <v>5</v>
      </c>
      <c r="J22" s="4">
        <v>13.74</v>
      </c>
      <c r="K22" s="3">
        <v>19.690000000000001</v>
      </c>
      <c r="L22" s="3">
        <v>18.559999999999999</v>
      </c>
      <c r="M22" s="3">
        <v>1.71</v>
      </c>
      <c r="N22" s="3">
        <v>17.09</v>
      </c>
      <c r="O22" s="3">
        <v>27.39</v>
      </c>
      <c r="Q22">
        <v>5</v>
      </c>
      <c r="R22" s="4"/>
      <c r="S22" s="3"/>
      <c r="T22" s="3"/>
      <c r="U22" s="3"/>
      <c r="V22" s="3"/>
      <c r="W22" s="3"/>
    </row>
    <row r="23" spans="1:31" x14ac:dyDescent="0.3">
      <c r="A23">
        <v>6</v>
      </c>
      <c r="B23">
        <v>14.3</v>
      </c>
      <c r="C23">
        <v>16.27</v>
      </c>
      <c r="D23">
        <v>9.44</v>
      </c>
      <c r="E23">
        <v>4.95</v>
      </c>
      <c r="F23">
        <v>4.3899999999999997</v>
      </c>
      <c r="G23">
        <v>8.07</v>
      </c>
      <c r="I23">
        <v>6</v>
      </c>
      <c r="J23" s="3">
        <v>21.95</v>
      </c>
      <c r="K23" s="3">
        <v>19.829999999999998</v>
      </c>
      <c r="L23" s="3">
        <v>19.260000000000002</v>
      </c>
      <c r="M23" s="3">
        <v>7.65</v>
      </c>
      <c r="N23" s="3">
        <v>11.8</v>
      </c>
      <c r="O23" s="3">
        <v>17.940000000000001</v>
      </c>
      <c r="Q23">
        <v>6</v>
      </c>
      <c r="R23" s="4"/>
      <c r="S23" s="3"/>
      <c r="T23" s="3"/>
      <c r="U23" s="3"/>
      <c r="V23" s="3"/>
      <c r="W23" s="3"/>
    </row>
    <row r="24" spans="1:31" x14ac:dyDescent="0.3">
      <c r="A24" t="s">
        <v>7</v>
      </c>
      <c r="B24">
        <f>AVERAGE(B18:B23)</f>
        <v>14.14</v>
      </c>
      <c r="C24">
        <f t="shared" ref="C24:E24" si="9">AVERAGE(C18:C23)</f>
        <v>13.469999999999999</v>
      </c>
      <c r="D24">
        <f t="shared" si="9"/>
        <v>9.4616666666666678</v>
      </c>
      <c r="E24">
        <f t="shared" si="9"/>
        <v>4.0883333333333338</v>
      </c>
      <c r="F24">
        <f t="shared" ref="F24:G24" si="10">AVERAGE(F18:F23)</f>
        <v>4.873333333333334</v>
      </c>
      <c r="G24">
        <f t="shared" si="10"/>
        <v>10.263333333333334</v>
      </c>
      <c r="I24" t="s">
        <v>7</v>
      </c>
      <c r="J24">
        <f>AVERAGE(J18:J23)</f>
        <v>18.614999999999998</v>
      </c>
      <c r="K24">
        <f t="shared" ref="K24" si="11">AVERAGE(K18:K23)</f>
        <v>18.971666666666668</v>
      </c>
      <c r="L24">
        <f t="shared" ref="L24:M24" si="12">AVERAGE(L18:L23)</f>
        <v>19.228333333333335</v>
      </c>
      <c r="M24">
        <f t="shared" si="12"/>
        <v>2.5216666666666665</v>
      </c>
      <c r="N24">
        <f t="shared" ref="N24" si="13">AVERAGE(N18:N23)</f>
        <v>14.335000000000001</v>
      </c>
      <c r="O24">
        <f t="shared" ref="O24" si="14">AVERAGE(O18:O23)</f>
        <v>18.366666666666667</v>
      </c>
      <c r="Q24" t="s">
        <v>7</v>
      </c>
      <c r="R24" t="e">
        <f>AVERAGE(R18:R23)</f>
        <v>#DIV/0!</v>
      </c>
      <c r="S24" t="e">
        <f t="shared" ref="S24" si="15">AVERAGE(S18:S23)</f>
        <v>#DIV/0!</v>
      </c>
      <c r="T24" t="e">
        <f t="shared" ref="T24:U24" si="16">AVERAGE(T18:T23)</f>
        <v>#DIV/0!</v>
      </c>
      <c r="U24" t="e">
        <f t="shared" si="16"/>
        <v>#DIV/0!</v>
      </c>
      <c r="V24" t="e">
        <f t="shared" ref="V24" si="17">AVERAGE(V18:V23)</f>
        <v>#DIV/0!</v>
      </c>
      <c r="W24" t="e">
        <f t="shared" ref="W24" si="18">AVERAGE(W18:W23)</f>
        <v>#DIV/0!</v>
      </c>
    </row>
    <row r="25" spans="1:31" x14ac:dyDescent="0.3">
      <c r="A25" t="s">
        <v>8</v>
      </c>
      <c r="B25">
        <f>STDEV(B18:B23)</f>
        <v>1.1730302638892143</v>
      </c>
      <c r="C25">
        <f t="shared" ref="C25:E25" si="19">STDEV(C18:C23)</f>
        <v>2.4073138557321587</v>
      </c>
      <c r="D25">
        <f t="shared" si="19"/>
        <v>2.0858036021319615</v>
      </c>
      <c r="E25">
        <f t="shared" si="19"/>
        <v>0.4775109073797868</v>
      </c>
      <c r="F25">
        <f t="shared" ref="F25:G25" si="20">STDEV(F18:F23)</f>
        <v>0.3749488854052867</v>
      </c>
      <c r="G25">
        <f t="shared" si="20"/>
        <v>1.6027310025910937</v>
      </c>
      <c r="I25" t="s">
        <v>8</v>
      </c>
      <c r="J25">
        <f>STDEV(J18:J23)</f>
        <v>3.186915436593809</v>
      </c>
      <c r="K25">
        <f t="shared" ref="K25:M25" si="21">STDEV(K18:K23)</f>
        <v>0.7569257999742558</v>
      </c>
      <c r="L25">
        <f t="shared" si="21"/>
        <v>1.1492330776072652</v>
      </c>
      <c r="M25">
        <f t="shared" si="21"/>
        <v>2.5835898797345274</v>
      </c>
      <c r="N25">
        <f t="shared" ref="N25:O25" si="22">STDEV(N18:N23)</f>
        <v>3.5047096884050144</v>
      </c>
      <c r="O25">
        <f t="shared" si="22"/>
        <v>5.1953658838109469</v>
      </c>
      <c r="Q25" t="s">
        <v>8</v>
      </c>
      <c r="R25" t="e">
        <f>STDEV(R18:R23)</f>
        <v>#DIV/0!</v>
      </c>
      <c r="S25" t="e">
        <f t="shared" ref="S25:U25" si="23">STDEV(S18:S23)</f>
        <v>#DIV/0!</v>
      </c>
      <c r="T25" t="e">
        <f t="shared" si="23"/>
        <v>#DIV/0!</v>
      </c>
      <c r="U25" t="e">
        <f t="shared" si="23"/>
        <v>#DIV/0!</v>
      </c>
      <c r="V25" t="e">
        <f t="shared" ref="V25:W25" si="24">STDEV(V18:V23)</f>
        <v>#DIV/0!</v>
      </c>
      <c r="W25" t="e">
        <f t="shared" si="24"/>
        <v>#DIV/0!</v>
      </c>
    </row>
    <row r="26" spans="1:31" x14ac:dyDescent="0.3">
      <c r="A26" t="s">
        <v>9</v>
      </c>
      <c r="B26">
        <f>B25/SQRT(6)</f>
        <v>0.4788875998951459</v>
      </c>
      <c r="C26">
        <f t="shared" ref="C26:E26" si="25">C25/SQRT(6)</f>
        <v>0.98278176621262447</v>
      </c>
      <c r="D26">
        <f t="shared" si="25"/>
        <v>0.85152575481374082</v>
      </c>
      <c r="E26">
        <f t="shared" si="25"/>
        <v>0.19494301161564601</v>
      </c>
      <c r="F26">
        <f t="shared" ref="F26:G26" si="26">F25/SQRT(6)</f>
        <v>0.15307224147803919</v>
      </c>
      <c r="G26" s="7" t="s">
        <v>50</v>
      </c>
      <c r="I26" t="s">
        <v>9</v>
      </c>
      <c r="J26">
        <f>J25/SQRT(6)</f>
        <v>1.3010527788423183</v>
      </c>
      <c r="K26">
        <f t="shared" ref="K26" si="27">K25/SQRT(6)</f>
        <v>0.30901366384748191</v>
      </c>
      <c r="L26">
        <f t="shared" ref="L26:M26" si="28">L25/SQRT(6)</f>
        <v>0.46917243927769009</v>
      </c>
      <c r="M26">
        <f t="shared" si="28"/>
        <v>1.0547461516613583</v>
      </c>
      <c r="N26">
        <f t="shared" ref="N26" si="29">N25/SQRT(6)</f>
        <v>1.4307917388634852</v>
      </c>
      <c r="O26">
        <f t="shared" ref="O26" si="30">O25/SQRT(6)</f>
        <v>2.1209992404000961</v>
      </c>
      <c r="Q26" t="s">
        <v>9</v>
      </c>
      <c r="R26" t="e">
        <f>R25/SQRT(6)</f>
        <v>#DIV/0!</v>
      </c>
      <c r="S26" t="e">
        <f t="shared" ref="S26" si="31">S25/SQRT(6)</f>
        <v>#DIV/0!</v>
      </c>
      <c r="T26" t="e">
        <f t="shared" ref="T26:U26" si="32">T25/SQRT(6)</f>
        <v>#DIV/0!</v>
      </c>
      <c r="U26" t="e">
        <f t="shared" si="32"/>
        <v>#DIV/0!</v>
      </c>
      <c r="V26" t="e">
        <f t="shared" ref="V26" si="33">V25/SQRT(6)</f>
        <v>#DIV/0!</v>
      </c>
      <c r="W26" t="e">
        <f t="shared" ref="W26" si="34">W25/SQRT(6)</f>
        <v>#DIV/0!</v>
      </c>
    </row>
    <row r="29" spans="1:31" x14ac:dyDescent="0.3">
      <c r="A29" t="s">
        <v>36</v>
      </c>
      <c r="B29" s="5" t="s">
        <v>15</v>
      </c>
      <c r="C29" s="5"/>
      <c r="D29" s="5"/>
      <c r="E29" s="5"/>
      <c r="F29" s="5"/>
      <c r="G29" s="5"/>
      <c r="J29" s="5" t="s">
        <v>16</v>
      </c>
      <c r="K29" s="5"/>
      <c r="L29" s="5"/>
      <c r="M29" s="5"/>
      <c r="N29" s="5"/>
      <c r="O29" s="5"/>
      <c r="R29" s="5" t="s">
        <v>17</v>
      </c>
      <c r="S29" s="5"/>
      <c r="T29" s="5"/>
      <c r="U29" s="5"/>
      <c r="V29" s="5"/>
      <c r="W29" s="5"/>
      <c r="Z29" s="5" t="s">
        <v>18</v>
      </c>
      <c r="AA29" s="5"/>
      <c r="AB29" s="5"/>
      <c r="AC29" s="5"/>
      <c r="AD29" s="5"/>
      <c r="AE29" s="5"/>
    </row>
    <row r="30" spans="1:31" x14ac:dyDescent="0.3">
      <c r="B30" s="5" t="s">
        <v>23</v>
      </c>
      <c r="C30" s="5"/>
      <c r="D30" s="5"/>
      <c r="E30" s="5" t="s">
        <v>13</v>
      </c>
      <c r="F30" s="5"/>
      <c r="G30" s="5"/>
      <c r="J30" s="5" t="s">
        <v>23</v>
      </c>
      <c r="K30" s="5"/>
      <c r="L30" s="5"/>
      <c r="M30" s="5" t="s">
        <v>13</v>
      </c>
      <c r="N30" s="5"/>
      <c r="O30" s="5"/>
      <c r="R30" s="5" t="s">
        <v>23</v>
      </c>
      <c r="S30" s="5"/>
      <c r="T30" s="5"/>
      <c r="U30" s="5" t="s">
        <v>13</v>
      </c>
      <c r="V30" s="5"/>
      <c r="W30" s="5"/>
      <c r="Z30" s="5" t="s">
        <v>23</v>
      </c>
      <c r="AA30" s="5"/>
      <c r="AB30" s="5"/>
      <c r="AC30" s="5" t="s">
        <v>13</v>
      </c>
      <c r="AD30" s="5"/>
      <c r="AE30" s="5"/>
    </row>
    <row r="31" spans="1:31" x14ac:dyDescent="0.3">
      <c r="B31" t="s">
        <v>35</v>
      </c>
      <c r="C31" t="s">
        <v>33</v>
      </c>
      <c r="D31" t="s">
        <v>32</v>
      </c>
      <c r="E31" t="s">
        <v>35</v>
      </c>
      <c r="F31" t="s">
        <v>33</v>
      </c>
      <c r="G31" t="s">
        <v>32</v>
      </c>
      <c r="J31" t="s">
        <v>35</v>
      </c>
      <c r="K31" t="s">
        <v>33</v>
      </c>
      <c r="L31" t="s">
        <v>32</v>
      </c>
      <c r="M31" t="s">
        <v>35</v>
      </c>
      <c r="N31" t="s">
        <v>33</v>
      </c>
      <c r="O31" t="s">
        <v>32</v>
      </c>
      <c r="R31" t="s">
        <v>35</v>
      </c>
      <c r="S31" t="s">
        <v>33</v>
      </c>
      <c r="T31" t="s">
        <v>32</v>
      </c>
      <c r="U31" t="s">
        <v>35</v>
      </c>
      <c r="V31" t="s">
        <v>33</v>
      </c>
      <c r="W31" t="s">
        <v>32</v>
      </c>
      <c r="Z31" t="s">
        <v>35</v>
      </c>
      <c r="AA31" t="s">
        <v>33</v>
      </c>
      <c r="AB31" t="s">
        <v>32</v>
      </c>
      <c r="AC31" t="s">
        <v>35</v>
      </c>
      <c r="AD31" t="s">
        <v>33</v>
      </c>
      <c r="AE31" t="s">
        <v>32</v>
      </c>
    </row>
    <row r="32" spans="1:31" x14ac:dyDescent="0.3">
      <c r="A32">
        <v>1</v>
      </c>
      <c r="B32">
        <v>0.3</v>
      </c>
      <c r="C32">
        <v>0.1</v>
      </c>
      <c r="D32">
        <v>0.9</v>
      </c>
      <c r="E32">
        <v>15.5</v>
      </c>
      <c r="F32">
        <v>20.100000000000001</v>
      </c>
      <c r="G32">
        <v>2.1</v>
      </c>
      <c r="I32">
        <v>1</v>
      </c>
      <c r="J32">
        <v>0.1</v>
      </c>
      <c r="K32">
        <v>0.6</v>
      </c>
      <c r="L32">
        <v>0.6</v>
      </c>
      <c r="M32">
        <v>16.5</v>
      </c>
      <c r="N32">
        <v>26.2</v>
      </c>
      <c r="O32">
        <v>0.6</v>
      </c>
      <c r="Q32">
        <v>1</v>
      </c>
      <c r="R32">
        <v>0</v>
      </c>
      <c r="S32">
        <v>0</v>
      </c>
      <c r="T32">
        <v>0</v>
      </c>
      <c r="U32">
        <v>24.5</v>
      </c>
      <c r="V32">
        <v>11.5</v>
      </c>
      <c r="W32">
        <v>0</v>
      </c>
      <c r="Y32">
        <v>1</v>
      </c>
      <c r="Z32">
        <v>0.1</v>
      </c>
      <c r="AA32">
        <v>0.1</v>
      </c>
      <c r="AB32">
        <v>0.1</v>
      </c>
      <c r="AC32">
        <v>2.2999999999999998</v>
      </c>
      <c r="AD32">
        <v>1.9</v>
      </c>
      <c r="AE32">
        <v>0.1</v>
      </c>
    </row>
    <row r="33" spans="1:31" x14ac:dyDescent="0.3">
      <c r="A33">
        <v>2</v>
      </c>
      <c r="B33">
        <v>0.2</v>
      </c>
      <c r="C33">
        <v>0.2</v>
      </c>
      <c r="D33">
        <v>0.4</v>
      </c>
      <c r="E33">
        <v>19.399999999999999</v>
      </c>
      <c r="F33">
        <v>20.399999999999999</v>
      </c>
      <c r="G33">
        <v>2.4</v>
      </c>
      <c r="I33">
        <v>2</v>
      </c>
      <c r="J33">
        <v>0.3</v>
      </c>
      <c r="K33">
        <v>0.1</v>
      </c>
      <c r="L33">
        <v>0.1</v>
      </c>
      <c r="M33">
        <v>19.399999999999999</v>
      </c>
      <c r="N33">
        <v>27.4</v>
      </c>
      <c r="O33">
        <v>0.3</v>
      </c>
      <c r="Q33">
        <v>2</v>
      </c>
      <c r="R33">
        <v>0.1</v>
      </c>
      <c r="S33">
        <v>0.1</v>
      </c>
      <c r="T33">
        <v>0</v>
      </c>
      <c r="U33">
        <v>20.399999999999999</v>
      </c>
      <c r="V33">
        <v>13.4</v>
      </c>
      <c r="W33">
        <v>0.1</v>
      </c>
      <c r="Y33">
        <v>2</v>
      </c>
      <c r="Z33">
        <v>0</v>
      </c>
      <c r="AA33">
        <v>0</v>
      </c>
      <c r="AB33">
        <v>0.1</v>
      </c>
      <c r="AC33">
        <v>2.1</v>
      </c>
      <c r="AD33">
        <v>0.8</v>
      </c>
      <c r="AE33">
        <v>0.1</v>
      </c>
    </row>
    <row r="34" spans="1:31" x14ac:dyDescent="0.3">
      <c r="A34">
        <v>3</v>
      </c>
      <c r="B34">
        <v>0.1</v>
      </c>
      <c r="C34">
        <v>0</v>
      </c>
      <c r="D34">
        <v>0.7</v>
      </c>
      <c r="E34">
        <v>24.1</v>
      </c>
      <c r="F34">
        <v>16.399999999999999</v>
      </c>
      <c r="G34">
        <v>1.6</v>
      </c>
      <c r="I34">
        <v>3</v>
      </c>
      <c r="J34">
        <v>0.1</v>
      </c>
      <c r="K34">
        <v>0</v>
      </c>
      <c r="L34">
        <v>0</v>
      </c>
      <c r="M34" s="7">
        <v>22.3</v>
      </c>
      <c r="N34" s="7">
        <v>13.2</v>
      </c>
      <c r="O34" s="7">
        <v>1.6</v>
      </c>
      <c r="Q34">
        <v>3</v>
      </c>
      <c r="R34">
        <v>0</v>
      </c>
      <c r="S34">
        <v>0</v>
      </c>
      <c r="T34">
        <v>0</v>
      </c>
      <c r="U34">
        <v>13.2</v>
      </c>
      <c r="V34">
        <v>19.2</v>
      </c>
      <c r="W34">
        <v>0.3</v>
      </c>
      <c r="Y34">
        <v>3</v>
      </c>
      <c r="Z34">
        <v>0.1</v>
      </c>
      <c r="AA34">
        <v>0.1</v>
      </c>
      <c r="AB34">
        <v>0</v>
      </c>
      <c r="AC34">
        <v>1.6</v>
      </c>
      <c r="AD34">
        <v>0.9</v>
      </c>
      <c r="AE34">
        <v>0.1</v>
      </c>
    </row>
    <row r="35" spans="1:31" x14ac:dyDescent="0.3">
      <c r="A35">
        <v>4</v>
      </c>
      <c r="B35">
        <v>0.4</v>
      </c>
      <c r="C35">
        <v>0.3</v>
      </c>
      <c r="D35">
        <v>0.6</v>
      </c>
      <c r="E35">
        <v>20.6</v>
      </c>
      <c r="F35">
        <v>16.7</v>
      </c>
      <c r="G35">
        <v>1.8</v>
      </c>
      <c r="I35">
        <v>4</v>
      </c>
      <c r="J35">
        <v>0</v>
      </c>
      <c r="K35">
        <v>0.7</v>
      </c>
      <c r="L35">
        <v>0.4</v>
      </c>
      <c r="M35" s="7">
        <v>27</v>
      </c>
      <c r="N35" s="7">
        <v>12.4</v>
      </c>
      <c r="O35" s="7">
        <v>1.8</v>
      </c>
      <c r="Q35">
        <v>4</v>
      </c>
      <c r="R35">
        <v>0</v>
      </c>
      <c r="S35">
        <v>0</v>
      </c>
      <c r="T35">
        <v>0</v>
      </c>
      <c r="U35">
        <v>16.399999999999999</v>
      </c>
      <c r="V35">
        <v>26.4</v>
      </c>
      <c r="W35">
        <v>0</v>
      </c>
      <c r="Y35">
        <v>4</v>
      </c>
      <c r="Z35">
        <v>0.2</v>
      </c>
      <c r="AA35">
        <v>0.1</v>
      </c>
      <c r="AB35">
        <v>0.1</v>
      </c>
      <c r="AC35">
        <v>1.5</v>
      </c>
      <c r="AD35">
        <v>1.3</v>
      </c>
      <c r="AE35">
        <v>0.1</v>
      </c>
    </row>
    <row r="36" spans="1:31" x14ac:dyDescent="0.3">
      <c r="A36">
        <v>5</v>
      </c>
      <c r="B36">
        <v>0.2</v>
      </c>
      <c r="C36">
        <v>0.4</v>
      </c>
      <c r="D36">
        <v>0.5</v>
      </c>
      <c r="E36">
        <v>18.100000000000001</v>
      </c>
      <c r="F36">
        <v>18.100000000000001</v>
      </c>
      <c r="G36">
        <v>1.7</v>
      </c>
      <c r="I36">
        <v>5</v>
      </c>
      <c r="J36">
        <v>0.1</v>
      </c>
      <c r="K36">
        <v>0</v>
      </c>
      <c r="L36">
        <v>0</v>
      </c>
      <c r="M36" s="7">
        <v>16.2</v>
      </c>
      <c r="N36" s="7">
        <v>15.4</v>
      </c>
      <c r="O36" s="7">
        <v>0</v>
      </c>
      <c r="Q36">
        <v>5</v>
      </c>
      <c r="R36">
        <v>0</v>
      </c>
      <c r="S36">
        <v>0</v>
      </c>
      <c r="T36">
        <v>0</v>
      </c>
      <c r="U36">
        <v>22.5</v>
      </c>
      <c r="V36">
        <v>11.2</v>
      </c>
      <c r="W36">
        <v>0</v>
      </c>
      <c r="Y36">
        <v>5</v>
      </c>
      <c r="Z36">
        <v>0</v>
      </c>
      <c r="AA36">
        <v>0</v>
      </c>
      <c r="AB36">
        <v>0.2</v>
      </c>
      <c r="AC36">
        <v>1.3</v>
      </c>
      <c r="AD36">
        <v>2.2999999999999998</v>
      </c>
      <c r="AE36">
        <v>0.1</v>
      </c>
    </row>
    <row r="37" spans="1:31" x14ac:dyDescent="0.3">
      <c r="A37">
        <v>6</v>
      </c>
      <c r="B37">
        <v>0</v>
      </c>
      <c r="C37">
        <v>0</v>
      </c>
      <c r="D37">
        <v>0.9</v>
      </c>
      <c r="E37">
        <v>15.7</v>
      </c>
      <c r="F37">
        <v>19.7</v>
      </c>
      <c r="G37">
        <v>0.9</v>
      </c>
      <c r="I37">
        <v>6</v>
      </c>
      <c r="J37">
        <v>0</v>
      </c>
      <c r="K37">
        <v>0</v>
      </c>
      <c r="L37">
        <v>0.3</v>
      </c>
      <c r="M37" s="7">
        <v>18.2</v>
      </c>
      <c r="N37" s="7">
        <v>16.8</v>
      </c>
      <c r="O37" s="7">
        <v>0.6</v>
      </c>
      <c r="Q37">
        <v>6</v>
      </c>
      <c r="R37">
        <v>0</v>
      </c>
      <c r="S37">
        <v>0</v>
      </c>
      <c r="T37">
        <v>0</v>
      </c>
      <c r="U37">
        <v>14.9</v>
      </c>
      <c r="V37">
        <v>16.7</v>
      </c>
      <c r="W37">
        <v>0.4</v>
      </c>
      <c r="Y37">
        <v>6</v>
      </c>
      <c r="Z37">
        <v>0</v>
      </c>
      <c r="AA37">
        <v>0</v>
      </c>
      <c r="AB37">
        <v>0</v>
      </c>
      <c r="AC37">
        <v>2.6</v>
      </c>
      <c r="AD37">
        <v>1.5</v>
      </c>
      <c r="AE37">
        <v>0.1</v>
      </c>
    </row>
    <row r="38" spans="1:31" x14ac:dyDescent="0.3">
      <c r="A38" t="s">
        <v>7</v>
      </c>
      <c r="B38">
        <f>AVERAGE(B32:B37)</f>
        <v>0.19999999999999998</v>
      </c>
      <c r="C38">
        <f t="shared" ref="C38" si="35">AVERAGE(C32:C37)</f>
        <v>0.16666666666666666</v>
      </c>
      <c r="D38">
        <f t="shared" ref="D38:E38" si="36">AVERAGE(D32:D37)</f>
        <v>0.66666666666666663</v>
      </c>
      <c r="E38">
        <f t="shared" si="36"/>
        <v>18.899999999999999</v>
      </c>
      <c r="F38">
        <f t="shared" ref="F38" si="37">AVERAGE(F32:F37)</f>
        <v>18.566666666666666</v>
      </c>
      <c r="G38">
        <f t="shared" ref="G38" si="38">AVERAGE(G32:G37)</f>
        <v>1.75</v>
      </c>
      <c r="I38" t="s">
        <v>7</v>
      </c>
      <c r="J38">
        <f>AVERAGE(J32:J37)</f>
        <v>9.9999999999999992E-2</v>
      </c>
      <c r="K38">
        <f t="shared" ref="K38" si="39">AVERAGE(K32:K37)</f>
        <v>0.23333333333333331</v>
      </c>
      <c r="L38">
        <f t="shared" ref="L38:M38" si="40">AVERAGE(L32:L37)</f>
        <v>0.23333333333333336</v>
      </c>
      <c r="M38">
        <f t="shared" si="40"/>
        <v>19.933333333333334</v>
      </c>
      <c r="N38">
        <f t="shared" ref="N38" si="41">AVERAGE(N32:N37)</f>
        <v>18.566666666666666</v>
      </c>
      <c r="O38">
        <f t="shared" ref="O38" si="42">AVERAGE(O32:O37)</f>
        <v>0.81666666666666654</v>
      </c>
      <c r="Q38" t="s">
        <v>7</v>
      </c>
      <c r="R38">
        <f>AVERAGE(R32:R37)</f>
        <v>1.6666666666666666E-2</v>
      </c>
      <c r="S38">
        <f t="shared" ref="S38" si="43">AVERAGE(S32:S37)</f>
        <v>1.6666666666666666E-2</v>
      </c>
      <c r="T38">
        <f t="shared" ref="T38:U38" si="44">AVERAGE(T32:T37)</f>
        <v>0</v>
      </c>
      <c r="U38">
        <f t="shared" si="44"/>
        <v>18.650000000000002</v>
      </c>
      <c r="V38">
        <f t="shared" ref="V38" si="45">AVERAGE(V32:V37)</f>
        <v>16.400000000000002</v>
      </c>
      <c r="W38">
        <f t="shared" ref="W38" si="46">AVERAGE(W32:W37)</f>
        <v>0.13333333333333333</v>
      </c>
      <c r="Y38" t="s">
        <v>7</v>
      </c>
      <c r="Z38">
        <f>AVERAGE(Z32:Z37)</f>
        <v>6.6666666666666666E-2</v>
      </c>
      <c r="AA38">
        <f t="shared" ref="AA38" si="47">AVERAGE(AA32:AA37)</f>
        <v>5.000000000000001E-2</v>
      </c>
      <c r="AB38">
        <f t="shared" ref="AB38:AC38" si="48">AVERAGE(AB32:AB37)</f>
        <v>8.3333333333333329E-2</v>
      </c>
      <c r="AC38">
        <f t="shared" si="48"/>
        <v>1.9000000000000001</v>
      </c>
      <c r="AD38">
        <f t="shared" ref="AD38" si="49">AVERAGE(AD32:AD37)</f>
        <v>1.45</v>
      </c>
      <c r="AE38">
        <f t="shared" ref="AE38" si="50">AVERAGE(AE32:AE37)</f>
        <v>9.9999999999999992E-2</v>
      </c>
    </row>
    <row r="39" spans="1:31" x14ac:dyDescent="0.3">
      <c r="A39" t="s">
        <v>8</v>
      </c>
      <c r="B39">
        <f>STDEV(B32:B37)</f>
        <v>0.14142135623730956</v>
      </c>
      <c r="C39">
        <f t="shared" ref="C39:E39" si="51">STDEV(C32:C37)</f>
        <v>0.16329931618554525</v>
      </c>
      <c r="D39">
        <f t="shared" si="51"/>
        <v>0.2065591117977289</v>
      </c>
      <c r="E39">
        <f t="shared" si="51"/>
        <v>3.2440715158578222</v>
      </c>
      <c r="F39">
        <f t="shared" ref="F39:G39" si="52">STDEV(F32:F37)</f>
        <v>1.754612967770006</v>
      </c>
      <c r="G39">
        <f t="shared" si="52"/>
        <v>0.50892042599997855</v>
      </c>
      <c r="I39" t="s">
        <v>8</v>
      </c>
      <c r="J39">
        <f>STDEV(J32:J37)</f>
        <v>0.10954451150103325</v>
      </c>
      <c r="K39">
        <f t="shared" ref="K39:M39" si="53">STDEV(K32:K37)</f>
        <v>0.32659863237109038</v>
      </c>
      <c r="L39">
        <f t="shared" si="53"/>
        <v>0.24221202832779931</v>
      </c>
      <c r="M39">
        <f t="shared" si="53"/>
        <v>4.1122580982553218</v>
      </c>
      <c r="N39">
        <f t="shared" ref="N39:O39" si="54">STDEV(N32:N37)</f>
        <v>6.5768280095093425</v>
      </c>
      <c r="O39">
        <f t="shared" si="54"/>
        <v>0.72226495600068197</v>
      </c>
      <c r="Q39" t="s">
        <v>8</v>
      </c>
      <c r="R39">
        <f>STDEV(R32:R37)</f>
        <v>4.0824829046386304E-2</v>
      </c>
      <c r="S39">
        <f t="shared" ref="S39:U39" si="55">STDEV(S32:S37)</f>
        <v>4.0824829046386304E-2</v>
      </c>
      <c r="T39">
        <f t="shared" si="55"/>
        <v>0</v>
      </c>
      <c r="U39">
        <f t="shared" si="55"/>
        <v>4.4929945470699151</v>
      </c>
      <c r="V39">
        <f t="shared" ref="V39:W39" si="56">STDEV(V32:V37)</f>
        <v>5.796205655426653</v>
      </c>
      <c r="W39">
        <f t="shared" si="56"/>
        <v>0.17511900715418263</v>
      </c>
      <c r="Y39" t="s">
        <v>8</v>
      </c>
      <c r="Z39">
        <f>STDEV(Z32:Z37)</f>
        <v>8.1649658092772609E-2</v>
      </c>
      <c r="AA39">
        <f t="shared" ref="AA39:AC39" si="57">STDEV(AA32:AA37)</f>
        <v>5.4772255750516613E-2</v>
      </c>
      <c r="AB39">
        <f t="shared" si="57"/>
        <v>7.5277265270908111E-2</v>
      </c>
      <c r="AC39">
        <f t="shared" si="57"/>
        <v>0.50990195135927863</v>
      </c>
      <c r="AD39">
        <f t="shared" ref="AD39:AE39" si="58">STDEV(AD32:AD37)</f>
        <v>0.57879184513951176</v>
      </c>
      <c r="AE39">
        <f t="shared" si="58"/>
        <v>1.5202354861220293E-17</v>
      </c>
    </row>
    <row r="40" spans="1:31" x14ac:dyDescent="0.3">
      <c r="A40" t="s">
        <v>9</v>
      </c>
      <c r="B40">
        <f>B39/SQRT(6)</f>
        <v>5.7735026918962602E-2</v>
      </c>
      <c r="C40">
        <f t="shared" ref="C40" si="59">C39/SQRT(6)</f>
        <v>6.6666666666666693E-2</v>
      </c>
      <c r="D40">
        <f t="shared" ref="D40:E40" si="60">D39/SQRT(6)</f>
        <v>8.4327404271156786E-2</v>
      </c>
      <c r="E40">
        <f t="shared" si="60"/>
        <v>1.3243866504914688</v>
      </c>
      <c r="F40">
        <f t="shared" ref="F40" si="61">F39/SQRT(6)</f>
        <v>0.71631774451783015</v>
      </c>
      <c r="G40">
        <f t="shared" ref="G40" si="62">G39/SQRT(6)</f>
        <v>0.20776589389663216</v>
      </c>
      <c r="I40" t="s">
        <v>9</v>
      </c>
      <c r="J40">
        <f>J39/SQRT(6)</f>
        <v>4.4721359549995808E-2</v>
      </c>
      <c r="K40">
        <f t="shared" ref="K40" si="63">K39/SQRT(6)</f>
        <v>0.13333333333333333</v>
      </c>
      <c r="L40">
        <f t="shared" ref="L40:M40" si="64">L39/SQRT(6)</f>
        <v>9.8882646494608845E-2</v>
      </c>
      <c r="M40">
        <f t="shared" si="64"/>
        <v>1.6788223385589118</v>
      </c>
      <c r="N40">
        <f t="shared" ref="N40" si="65">N39/SQRT(6)</f>
        <v>2.6849787915570404</v>
      </c>
      <c r="O40">
        <f t="shared" ref="O40" si="66">O39/SQRT(6)</f>
        <v>0.29486343354923567</v>
      </c>
      <c r="Q40" t="s">
        <v>9</v>
      </c>
      <c r="R40">
        <f>R39/SQRT(6)</f>
        <v>1.666666666666667E-2</v>
      </c>
      <c r="S40">
        <f t="shared" ref="S40" si="67">S39/SQRT(6)</f>
        <v>1.666666666666667E-2</v>
      </c>
      <c r="T40">
        <f t="shared" ref="T40:U40" si="68">T39/SQRT(6)</f>
        <v>0</v>
      </c>
      <c r="U40">
        <f t="shared" si="68"/>
        <v>1.8342573429047515</v>
      </c>
      <c r="V40">
        <f t="shared" ref="V40" si="69">V39/SQRT(6)</f>
        <v>2.3662910500049059</v>
      </c>
      <c r="W40">
        <f t="shared" ref="W40" si="70">W39/SQRT(6)</f>
        <v>7.1492035298424059E-2</v>
      </c>
      <c r="Y40" t="s">
        <v>9</v>
      </c>
      <c r="Z40">
        <f>Z39/SQRT(6)</f>
        <v>3.333333333333334E-2</v>
      </c>
      <c r="AA40">
        <f t="shared" ref="AA40" si="71">AA39/SQRT(6)</f>
        <v>2.2360679774997901E-2</v>
      </c>
      <c r="AB40">
        <f t="shared" ref="AB40:AC40" si="72">AB39/SQRT(6)</f>
        <v>3.0731814857642967E-2</v>
      </c>
      <c r="AC40">
        <f t="shared" si="72"/>
        <v>0.20816659994661335</v>
      </c>
      <c r="AD40">
        <f t="shared" ref="AD40" si="73">AD39/SQRT(6)</f>
        <v>0.23629078131263065</v>
      </c>
      <c r="AE40">
        <f t="shared" ref="AE40" si="74">AE39/SQRT(6)</f>
        <v>6.2063353831181823E-18</v>
      </c>
    </row>
    <row r="43" spans="1:31" x14ac:dyDescent="0.3">
      <c r="A43" t="s">
        <v>37</v>
      </c>
      <c r="B43" s="5" t="s">
        <v>15</v>
      </c>
      <c r="C43" s="5"/>
      <c r="D43" s="5"/>
      <c r="E43" s="5"/>
      <c r="F43" s="5"/>
      <c r="G43" s="5"/>
      <c r="J43" s="5" t="s">
        <v>16</v>
      </c>
      <c r="K43" s="5"/>
      <c r="L43" s="5"/>
      <c r="M43" s="5"/>
      <c r="N43" s="5"/>
      <c r="O43" s="5"/>
      <c r="R43" s="5" t="s">
        <v>18</v>
      </c>
      <c r="S43" s="5"/>
      <c r="T43" s="5"/>
      <c r="U43" s="5"/>
      <c r="V43" s="5"/>
      <c r="W43" s="5"/>
    </row>
    <row r="44" spans="1:31" x14ac:dyDescent="0.3">
      <c r="B44" s="5" t="s">
        <v>23</v>
      </c>
      <c r="C44" s="5"/>
      <c r="D44" s="5"/>
      <c r="E44" s="5" t="s">
        <v>13</v>
      </c>
      <c r="F44" s="5"/>
      <c r="G44" s="5"/>
      <c r="J44" s="5" t="s">
        <v>23</v>
      </c>
      <c r="K44" s="5"/>
      <c r="L44" s="5"/>
      <c r="M44" s="5" t="s">
        <v>13</v>
      </c>
      <c r="N44" s="5"/>
      <c r="O44" s="5"/>
      <c r="R44" s="5" t="s">
        <v>23</v>
      </c>
      <c r="S44" s="5"/>
      <c r="T44" s="5"/>
      <c r="U44" s="5" t="s">
        <v>13</v>
      </c>
      <c r="V44" s="5"/>
      <c r="W44" s="5"/>
    </row>
    <row r="45" spans="1:31" x14ac:dyDescent="0.3">
      <c r="B45" t="s">
        <v>35</v>
      </c>
      <c r="C45" t="s">
        <v>33</v>
      </c>
      <c r="D45" t="s">
        <v>32</v>
      </c>
      <c r="E45" t="s">
        <v>35</v>
      </c>
      <c r="F45" t="s">
        <v>33</v>
      </c>
      <c r="G45" t="s">
        <v>32</v>
      </c>
      <c r="J45" t="s">
        <v>35</v>
      </c>
      <c r="K45" t="s">
        <v>33</v>
      </c>
      <c r="L45" t="s">
        <v>32</v>
      </c>
      <c r="M45" t="s">
        <v>35</v>
      </c>
      <c r="N45" t="s">
        <v>33</v>
      </c>
      <c r="O45" t="s">
        <v>32</v>
      </c>
      <c r="R45" t="s">
        <v>35</v>
      </c>
      <c r="S45" t="s">
        <v>33</v>
      </c>
      <c r="T45" t="s">
        <v>32</v>
      </c>
      <c r="U45" t="s">
        <v>35</v>
      </c>
      <c r="V45" t="s">
        <v>33</v>
      </c>
      <c r="W45" t="s">
        <v>32</v>
      </c>
    </row>
    <row r="46" spans="1:31" x14ac:dyDescent="0.3">
      <c r="A46">
        <v>1</v>
      </c>
      <c r="B46">
        <v>15</v>
      </c>
      <c r="C46">
        <v>23</v>
      </c>
      <c r="D46">
        <v>21</v>
      </c>
      <c r="E46">
        <v>1624</v>
      </c>
      <c r="F46">
        <v>1025</v>
      </c>
      <c r="G46">
        <v>12</v>
      </c>
      <c r="I46">
        <v>1</v>
      </c>
      <c r="J46">
        <v>132</v>
      </c>
      <c r="K46">
        <v>210</v>
      </c>
      <c r="L46">
        <v>203</v>
      </c>
      <c r="M46">
        <v>946</v>
      </c>
      <c r="N46">
        <v>1056</v>
      </c>
      <c r="O46">
        <v>265</v>
      </c>
      <c r="Q46">
        <v>1</v>
      </c>
      <c r="R46">
        <v>35</v>
      </c>
      <c r="S46">
        <v>23</v>
      </c>
      <c r="T46">
        <v>56</v>
      </c>
      <c r="U46">
        <v>1024</v>
      </c>
      <c r="V46">
        <v>752</v>
      </c>
      <c r="W46">
        <v>56</v>
      </c>
    </row>
    <row r="47" spans="1:31" x14ac:dyDescent="0.3">
      <c r="A47">
        <v>2</v>
      </c>
      <c r="B47">
        <v>13</v>
      </c>
      <c r="C47">
        <v>24</v>
      </c>
      <c r="D47">
        <v>0</v>
      </c>
      <c r="E47">
        <v>1216</v>
      </c>
      <c r="F47">
        <v>957</v>
      </c>
      <c r="G47">
        <v>54</v>
      </c>
      <c r="I47">
        <v>2</v>
      </c>
      <c r="J47">
        <v>354</v>
      </c>
      <c r="K47">
        <v>263</v>
      </c>
      <c r="L47">
        <v>204</v>
      </c>
      <c r="M47">
        <v>854</v>
      </c>
      <c r="N47">
        <v>929</v>
      </c>
      <c r="O47">
        <v>297</v>
      </c>
      <c r="Q47">
        <v>2</v>
      </c>
      <c r="R47">
        <v>26</v>
      </c>
      <c r="S47">
        <v>52</v>
      </c>
      <c r="T47">
        <v>51</v>
      </c>
      <c r="U47">
        <v>806</v>
      </c>
      <c r="V47">
        <v>806</v>
      </c>
      <c r="W47">
        <v>57</v>
      </c>
    </row>
    <row r="48" spans="1:31" x14ac:dyDescent="0.3">
      <c r="A48">
        <v>3</v>
      </c>
      <c r="B48">
        <v>26</v>
      </c>
      <c r="C48">
        <v>51</v>
      </c>
      <c r="D48">
        <v>6</v>
      </c>
      <c r="E48">
        <v>1054</v>
      </c>
      <c r="F48">
        <v>1642</v>
      </c>
      <c r="G48">
        <v>12</v>
      </c>
      <c r="I48">
        <v>3</v>
      </c>
      <c r="J48">
        <v>103</v>
      </c>
      <c r="K48">
        <v>112</v>
      </c>
      <c r="L48">
        <v>116</v>
      </c>
      <c r="M48">
        <v>816</v>
      </c>
      <c r="N48">
        <v>651</v>
      </c>
      <c r="O48">
        <v>304</v>
      </c>
      <c r="Q48">
        <v>3</v>
      </c>
      <c r="R48">
        <v>51</v>
      </c>
      <c r="S48">
        <v>51</v>
      </c>
      <c r="T48">
        <v>20</v>
      </c>
      <c r="U48">
        <v>705</v>
      </c>
      <c r="V48">
        <v>604</v>
      </c>
      <c r="W48">
        <v>51</v>
      </c>
    </row>
    <row r="49" spans="1:23" x14ac:dyDescent="0.3">
      <c r="A49">
        <v>4</v>
      </c>
      <c r="B49">
        <v>43</v>
      </c>
      <c r="C49">
        <v>23</v>
      </c>
      <c r="D49">
        <v>31</v>
      </c>
      <c r="E49">
        <v>1024</v>
      </c>
      <c r="F49">
        <v>1035</v>
      </c>
      <c r="G49">
        <v>13</v>
      </c>
      <c r="I49">
        <v>4</v>
      </c>
      <c r="J49">
        <v>125</v>
      </c>
      <c r="K49">
        <v>117</v>
      </c>
      <c r="L49">
        <v>105</v>
      </c>
      <c r="M49">
        <v>668</v>
      </c>
      <c r="N49">
        <v>829</v>
      </c>
      <c r="O49">
        <v>116</v>
      </c>
      <c r="Q49">
        <v>4</v>
      </c>
      <c r="R49">
        <v>41</v>
      </c>
      <c r="S49">
        <v>42</v>
      </c>
      <c r="T49">
        <v>33</v>
      </c>
      <c r="U49">
        <v>905</v>
      </c>
      <c r="V49">
        <v>405</v>
      </c>
      <c r="W49">
        <v>20</v>
      </c>
    </row>
    <row r="50" spans="1:23" x14ac:dyDescent="0.3">
      <c r="A50">
        <v>5</v>
      </c>
      <c r="B50">
        <v>32</v>
      </c>
      <c r="C50">
        <v>0</v>
      </c>
      <c r="D50">
        <v>0</v>
      </c>
      <c r="E50">
        <v>1356</v>
      </c>
      <c r="F50">
        <v>1524</v>
      </c>
      <c r="G50">
        <v>32</v>
      </c>
      <c r="I50">
        <v>5</v>
      </c>
      <c r="J50">
        <v>375</v>
      </c>
      <c r="K50">
        <v>106</v>
      </c>
      <c r="L50">
        <v>104</v>
      </c>
      <c r="M50">
        <v>658</v>
      </c>
      <c r="N50">
        <v>826</v>
      </c>
      <c r="O50">
        <v>154</v>
      </c>
      <c r="Q50">
        <v>5</v>
      </c>
      <c r="R50">
        <v>25</v>
      </c>
      <c r="S50">
        <v>52</v>
      </c>
      <c r="T50">
        <v>32</v>
      </c>
      <c r="U50">
        <v>1026</v>
      </c>
      <c r="V50">
        <v>509</v>
      </c>
      <c r="W50">
        <v>23</v>
      </c>
    </row>
    <row r="51" spans="1:23" x14ac:dyDescent="0.3">
      <c r="A51">
        <v>6</v>
      </c>
      <c r="B51">
        <v>16</v>
      </c>
      <c r="C51">
        <v>32</v>
      </c>
      <c r="D51">
        <v>4</v>
      </c>
      <c r="E51">
        <v>1645</v>
      </c>
      <c r="F51">
        <v>1203</v>
      </c>
      <c r="G51">
        <v>32</v>
      </c>
      <c r="I51">
        <v>6</v>
      </c>
      <c r="J51">
        <v>502</v>
      </c>
      <c r="K51">
        <v>123</v>
      </c>
      <c r="L51">
        <v>95</v>
      </c>
      <c r="M51">
        <v>905</v>
      </c>
      <c r="N51">
        <v>628</v>
      </c>
      <c r="O51">
        <v>132</v>
      </c>
      <c r="Q51">
        <v>6</v>
      </c>
      <c r="R51">
        <v>65</v>
      </c>
      <c r="S51">
        <v>34</v>
      </c>
      <c r="T51">
        <v>65</v>
      </c>
      <c r="U51">
        <v>1125</v>
      </c>
      <c r="V51">
        <v>706</v>
      </c>
      <c r="W51">
        <v>34</v>
      </c>
    </row>
    <row r="52" spans="1:23" x14ac:dyDescent="0.3">
      <c r="A52" t="s">
        <v>7</v>
      </c>
      <c r="B52">
        <f>AVERAGE(B46:B51)</f>
        <v>24.166666666666668</v>
      </c>
      <c r="C52">
        <f t="shared" ref="C52" si="75">AVERAGE(C46:C51)</f>
        <v>25.5</v>
      </c>
      <c r="D52">
        <f t="shared" ref="D52:E52" si="76">AVERAGE(D46:D51)</f>
        <v>10.333333333333334</v>
      </c>
      <c r="E52">
        <f t="shared" si="76"/>
        <v>1319.8333333333333</v>
      </c>
      <c r="F52">
        <f t="shared" ref="F52" si="77">AVERAGE(F46:F51)</f>
        <v>1231</v>
      </c>
      <c r="G52">
        <f t="shared" ref="G52" si="78">AVERAGE(G46:G51)</f>
        <v>25.833333333333332</v>
      </c>
      <c r="I52" t="s">
        <v>7</v>
      </c>
      <c r="J52">
        <f>AVERAGE(J46:J51)</f>
        <v>265.16666666666669</v>
      </c>
      <c r="K52">
        <f t="shared" ref="K52" si="79">AVERAGE(K46:K51)</f>
        <v>155.16666666666666</v>
      </c>
      <c r="L52">
        <f t="shared" ref="L52:M52" si="80">AVERAGE(L46:L51)</f>
        <v>137.83333333333334</v>
      </c>
      <c r="M52">
        <f t="shared" si="80"/>
        <v>807.83333333333337</v>
      </c>
      <c r="N52">
        <f t="shared" ref="N52" si="81">AVERAGE(N46:N51)</f>
        <v>819.83333333333337</v>
      </c>
      <c r="O52">
        <f t="shared" ref="O52" si="82">AVERAGE(O46:O51)</f>
        <v>211.33333333333334</v>
      </c>
      <c r="Q52" t="s">
        <v>7</v>
      </c>
      <c r="R52">
        <f>AVERAGE(R46:R51)</f>
        <v>40.5</v>
      </c>
      <c r="S52">
        <f t="shared" ref="S52" si="83">AVERAGE(S46:S51)</f>
        <v>42.333333333333336</v>
      </c>
      <c r="T52">
        <f t="shared" ref="T52:U52" si="84">AVERAGE(T46:T51)</f>
        <v>42.833333333333336</v>
      </c>
      <c r="U52">
        <f t="shared" si="84"/>
        <v>931.83333333333337</v>
      </c>
      <c r="V52">
        <f t="shared" ref="V52" si="85">AVERAGE(V46:V51)</f>
        <v>630.33333333333337</v>
      </c>
      <c r="W52">
        <f t="shared" ref="W52" si="86">AVERAGE(W46:W51)</f>
        <v>40.166666666666664</v>
      </c>
    </row>
    <row r="53" spans="1:23" x14ac:dyDescent="0.3">
      <c r="A53" t="s">
        <v>8</v>
      </c>
      <c r="B53">
        <f>STDEV(B46:B51)</f>
        <v>11.788412389574209</v>
      </c>
      <c r="C53">
        <f t="shared" ref="C53:E53" si="87">STDEV(C46:C51)</f>
        <v>16.477257053284081</v>
      </c>
      <c r="D53">
        <f t="shared" si="87"/>
        <v>12.754084313139328</v>
      </c>
      <c r="E53">
        <f t="shared" si="87"/>
        <v>271.48658653175994</v>
      </c>
      <c r="F53">
        <f t="shared" ref="F53:G53" si="88">STDEV(F46:F51)</f>
        <v>286.87349128143575</v>
      </c>
      <c r="G53">
        <f t="shared" si="88"/>
        <v>16.833498349026165</v>
      </c>
      <c r="I53" t="s">
        <v>8</v>
      </c>
      <c r="J53">
        <f>STDEV(J46:J51)</f>
        <v>167.16628447945675</v>
      </c>
      <c r="K53">
        <f t="shared" ref="K53:M53" si="89">STDEV(K46:K51)</f>
        <v>65.43215315627836</v>
      </c>
      <c r="L53">
        <f t="shared" si="89"/>
        <v>51.300747233024445</v>
      </c>
      <c r="M53">
        <f t="shared" si="89"/>
        <v>120.60914835395654</v>
      </c>
      <c r="N53">
        <f t="shared" ref="N53:O53" si="90">STDEV(N46:N51)</f>
        <v>163.16790942665995</v>
      </c>
      <c r="O53">
        <f t="shared" si="90"/>
        <v>86.574053079815215</v>
      </c>
      <c r="Q53" t="s">
        <v>8</v>
      </c>
      <c r="R53">
        <f>STDEV(R46:R51)</f>
        <v>15.436968614336172</v>
      </c>
      <c r="S53">
        <f t="shared" ref="S53:U53" si="91">STDEV(S46:S51)</f>
        <v>11.877148928369417</v>
      </c>
      <c r="T53">
        <f t="shared" si="91"/>
        <v>17.127949867589724</v>
      </c>
      <c r="U53">
        <f t="shared" si="91"/>
        <v>156.64152280499127</v>
      </c>
      <c r="V53">
        <f t="shared" ref="V53:W53" si="92">STDEV(V46:V51)</f>
        <v>153.34753557415488</v>
      </c>
      <c r="W53">
        <f t="shared" si="92"/>
        <v>16.678329252855839</v>
      </c>
    </row>
    <row r="54" spans="1:23" x14ac:dyDescent="0.3">
      <c r="A54" t="s">
        <v>9</v>
      </c>
      <c r="B54">
        <f>B53/SQRT(6)</f>
        <v>4.8125992053266931</v>
      </c>
      <c r="C54">
        <f t="shared" ref="C54" si="93">C53/SQRT(6)</f>
        <v>6.7268120235368558</v>
      </c>
      <c r="D54">
        <f t="shared" ref="D54:E54" si="94">D53/SQRT(6)</f>
        <v>5.2068331172711035</v>
      </c>
      <c r="E54">
        <f t="shared" si="94"/>
        <v>110.83393483546062</v>
      </c>
      <c r="F54">
        <f t="shared" ref="F54" si="95">F53/SQRT(6)</f>
        <v>117.11561239504607</v>
      </c>
      <c r="G54">
        <f t="shared" ref="G54" si="96">G53/SQRT(6)</f>
        <v>6.8722469235161929</v>
      </c>
      <c r="I54" t="s">
        <v>9</v>
      </c>
      <c r="J54">
        <f>J53/SQRT(6)</f>
        <v>68.245349861934017</v>
      </c>
      <c r="K54">
        <f t="shared" ref="K54" si="97">K53/SQRT(6)</f>
        <v>26.712564667420303</v>
      </c>
      <c r="L54">
        <f t="shared" ref="L54:M54" si="98">L53/SQRT(6)</f>
        <v>20.943442357400983</v>
      </c>
      <c r="M54">
        <f t="shared" si="98"/>
        <v>49.238478629805201</v>
      </c>
      <c r="N54">
        <f t="shared" ref="N54" si="99">N53/SQRT(6)</f>
        <v>66.613020081996368</v>
      </c>
      <c r="O54">
        <f t="shared" ref="O54" si="100">O53/SQRT(6)</f>
        <v>35.343709168362302</v>
      </c>
      <c r="Q54" t="s">
        <v>9</v>
      </c>
      <c r="R54">
        <f>R53/SQRT(6)</f>
        <v>6.3021160467470505</v>
      </c>
      <c r="S54">
        <f t="shared" ref="S54" si="101">S53/SQRT(6)</f>
        <v>4.8488257455915171</v>
      </c>
      <c r="T54">
        <f t="shared" ref="T54:U54" si="102">T53/SQRT(6)</f>
        <v>6.9924562525942546</v>
      </c>
      <c r="U54">
        <f t="shared" si="102"/>
        <v>63.948633900793901</v>
      </c>
      <c r="V54">
        <f t="shared" ref="V54" si="103">V53/SQRT(6)</f>
        <v>62.603869244995153</v>
      </c>
      <c r="W54">
        <f t="shared" ref="W54" si="104">W53/SQRT(6)</f>
        <v>6.808899405271835</v>
      </c>
    </row>
  </sheetData>
  <sheetProtection formatCells="0" insertHyperlinks="0" autoFilter="0"/>
  <mergeCells count="32">
    <mergeCell ref="U44:W44"/>
    <mergeCell ref="B44:D44"/>
    <mergeCell ref="E44:G44"/>
    <mergeCell ref="J44:L44"/>
    <mergeCell ref="M44:O44"/>
    <mergeCell ref="R44:T44"/>
    <mergeCell ref="U30:W30"/>
    <mergeCell ref="Z30:AB30"/>
    <mergeCell ref="AC30:AE30"/>
    <mergeCell ref="B43:G43"/>
    <mergeCell ref="J43:O43"/>
    <mergeCell ref="R43:W43"/>
    <mergeCell ref="B30:D30"/>
    <mergeCell ref="E30:G30"/>
    <mergeCell ref="J30:L30"/>
    <mergeCell ref="M30:O30"/>
    <mergeCell ref="R30:T30"/>
    <mergeCell ref="U16:W16"/>
    <mergeCell ref="B29:G29"/>
    <mergeCell ref="J29:O29"/>
    <mergeCell ref="R29:W29"/>
    <mergeCell ref="Z29:AE29"/>
    <mergeCell ref="B16:D16"/>
    <mergeCell ref="E16:G16"/>
    <mergeCell ref="J16:L16"/>
    <mergeCell ref="M16:O16"/>
    <mergeCell ref="R16:T16"/>
    <mergeCell ref="B2:E2"/>
    <mergeCell ref="F2:I2"/>
    <mergeCell ref="B15:G15"/>
    <mergeCell ref="J15:O15"/>
    <mergeCell ref="R15:W15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opLeftCell="A16" workbookViewId="0">
      <selection activeCell="O22" sqref="O22"/>
    </sheetView>
  </sheetViews>
  <sheetFormatPr defaultColWidth="9" defaultRowHeight="16.5" x14ac:dyDescent="0.3"/>
  <sheetData>
    <row r="1" spans="1:15" x14ac:dyDescent="0.3">
      <c r="A1" t="s">
        <v>38</v>
      </c>
    </row>
    <row r="2" spans="1:15" x14ac:dyDescent="0.3">
      <c r="C2" t="s">
        <v>5</v>
      </c>
      <c r="D2" t="s">
        <v>13</v>
      </c>
      <c r="E2" t="s">
        <v>6</v>
      </c>
    </row>
    <row r="3" spans="1:15" x14ac:dyDescent="0.2">
      <c r="B3">
        <v>1</v>
      </c>
      <c r="C3" s="1">
        <v>68</v>
      </c>
      <c r="D3" s="1">
        <v>42</v>
      </c>
      <c r="E3">
        <v>36</v>
      </c>
    </row>
    <row r="4" spans="1:15" x14ac:dyDescent="0.2">
      <c r="B4">
        <v>2</v>
      </c>
      <c r="C4" s="1">
        <v>62</v>
      </c>
      <c r="D4" s="1">
        <v>32</v>
      </c>
      <c r="E4">
        <v>39</v>
      </c>
    </row>
    <row r="5" spans="1:15" x14ac:dyDescent="0.2">
      <c r="B5">
        <v>3</v>
      </c>
      <c r="C5" s="1">
        <v>51</v>
      </c>
      <c r="D5" s="1">
        <v>28</v>
      </c>
      <c r="E5">
        <v>46</v>
      </c>
    </row>
    <row r="6" spans="1:15" x14ac:dyDescent="0.2">
      <c r="B6">
        <v>4</v>
      </c>
      <c r="C6" s="1">
        <v>53</v>
      </c>
      <c r="D6" s="1">
        <v>21</v>
      </c>
      <c r="E6">
        <v>23</v>
      </c>
    </row>
    <row r="7" spans="1:15" x14ac:dyDescent="0.2">
      <c r="B7">
        <v>5</v>
      </c>
      <c r="C7" s="1">
        <v>46</v>
      </c>
      <c r="D7" s="1">
        <v>42</v>
      </c>
      <c r="E7">
        <v>24</v>
      </c>
    </row>
    <row r="8" spans="1:15" x14ac:dyDescent="0.2">
      <c r="B8">
        <v>6</v>
      </c>
      <c r="C8" s="1">
        <v>42</v>
      </c>
      <c r="D8" s="1">
        <v>21</v>
      </c>
      <c r="E8">
        <v>27</v>
      </c>
    </row>
    <row r="9" spans="1:15" x14ac:dyDescent="0.3">
      <c r="B9" t="s">
        <v>7</v>
      </c>
      <c r="C9">
        <f>AVERAGE(C3:C8)</f>
        <v>53.666666666666664</v>
      </c>
      <c r="D9">
        <f t="shared" ref="D9:E9" si="0">AVERAGE(D3:D8)</f>
        <v>31</v>
      </c>
      <c r="E9">
        <f t="shared" si="0"/>
        <v>32.5</v>
      </c>
    </row>
    <row r="10" spans="1:15" x14ac:dyDescent="0.3">
      <c r="B10" t="s">
        <v>8</v>
      </c>
      <c r="C10">
        <f>STDEV(C3:C8)</f>
        <v>9.7707045122993268</v>
      </c>
      <c r="D10">
        <f t="shared" ref="D10:E10" si="1">STDEV(D3:D8)</f>
        <v>9.5078914592037709</v>
      </c>
      <c r="E10">
        <f t="shared" si="1"/>
        <v>9.2682252885868071</v>
      </c>
    </row>
    <row r="11" spans="1:15" x14ac:dyDescent="0.3">
      <c r="B11" t="s">
        <v>9</v>
      </c>
      <c r="C11">
        <f>C10/SQRT(6)</f>
        <v>3.9888734137737529</v>
      </c>
      <c r="D11">
        <f t="shared" ref="D11:E11" si="2">D10/SQRT(6)</f>
        <v>3.8815804341359037</v>
      </c>
      <c r="E11">
        <f t="shared" si="2"/>
        <v>3.7837371296995079</v>
      </c>
    </row>
    <row r="14" spans="1:15" x14ac:dyDescent="0.3">
      <c r="A14" t="s">
        <v>39</v>
      </c>
      <c r="C14" s="5" t="s">
        <v>1</v>
      </c>
      <c r="D14" s="5"/>
      <c r="E14" s="5"/>
      <c r="H14" s="5" t="s">
        <v>2</v>
      </c>
      <c r="I14" s="5"/>
      <c r="J14" s="5"/>
      <c r="M14" s="5" t="s">
        <v>3</v>
      </c>
      <c r="N14" s="5"/>
      <c r="O14" s="5"/>
    </row>
    <row r="15" spans="1:15" x14ac:dyDescent="0.3">
      <c r="C15" t="s">
        <v>5</v>
      </c>
      <c r="D15" t="s">
        <v>13</v>
      </c>
      <c r="E15" t="s">
        <v>6</v>
      </c>
      <c r="H15" t="s">
        <v>5</v>
      </c>
      <c r="I15" t="s">
        <v>13</v>
      </c>
      <c r="J15" t="s">
        <v>6</v>
      </c>
      <c r="M15" t="s">
        <v>5</v>
      </c>
      <c r="N15" t="s">
        <v>13</v>
      </c>
      <c r="O15" t="s">
        <v>6</v>
      </c>
    </row>
    <row r="16" spans="1:15" x14ac:dyDescent="0.2">
      <c r="B16">
        <v>1</v>
      </c>
      <c r="C16" s="1">
        <v>0.32</v>
      </c>
      <c r="D16" s="1">
        <v>0.84</v>
      </c>
      <c r="E16" s="1">
        <v>0.54</v>
      </c>
      <c r="G16">
        <v>1</v>
      </c>
      <c r="H16" s="1">
        <v>2.67</v>
      </c>
      <c r="I16" s="1">
        <v>6.46</v>
      </c>
      <c r="J16" s="1">
        <v>4.26</v>
      </c>
      <c r="L16">
        <v>1</v>
      </c>
      <c r="M16" s="1">
        <v>2.68</v>
      </c>
      <c r="N16" s="1">
        <v>8.35</v>
      </c>
      <c r="O16" s="1">
        <v>6.84</v>
      </c>
    </row>
    <row r="17" spans="1:15" x14ac:dyDescent="0.2">
      <c r="B17">
        <v>2</v>
      </c>
      <c r="C17" s="1">
        <v>0.35</v>
      </c>
      <c r="D17" s="1">
        <v>0.95</v>
      </c>
      <c r="E17" s="1">
        <v>0.67</v>
      </c>
      <c r="G17">
        <v>2</v>
      </c>
      <c r="H17" s="1">
        <v>2.98</v>
      </c>
      <c r="I17" s="1">
        <v>3.56</v>
      </c>
      <c r="J17" s="1">
        <v>3.56</v>
      </c>
      <c r="L17">
        <v>2</v>
      </c>
      <c r="M17" s="1">
        <v>2.97</v>
      </c>
      <c r="N17" s="1">
        <v>6.35</v>
      </c>
      <c r="O17" s="1">
        <v>5.68</v>
      </c>
    </row>
    <row r="18" spans="1:15" x14ac:dyDescent="0.3">
      <c r="B18">
        <v>3</v>
      </c>
      <c r="C18">
        <v>0.48</v>
      </c>
      <c r="D18">
        <v>0.67</v>
      </c>
      <c r="E18">
        <v>1.24</v>
      </c>
      <c r="G18">
        <v>3</v>
      </c>
      <c r="H18">
        <v>3.59</v>
      </c>
      <c r="I18">
        <v>3.48</v>
      </c>
      <c r="J18">
        <v>3.12</v>
      </c>
      <c r="L18">
        <v>3</v>
      </c>
      <c r="M18">
        <v>2.12</v>
      </c>
      <c r="N18">
        <v>6.65</v>
      </c>
      <c r="O18">
        <v>9.32</v>
      </c>
    </row>
    <row r="19" spans="1:15" x14ac:dyDescent="0.3">
      <c r="B19">
        <v>4</v>
      </c>
      <c r="C19">
        <v>0.67</v>
      </c>
      <c r="D19">
        <v>0.54</v>
      </c>
      <c r="E19">
        <v>0.66</v>
      </c>
      <c r="G19">
        <v>4</v>
      </c>
      <c r="H19">
        <v>3.75</v>
      </c>
      <c r="I19">
        <v>6.26</v>
      </c>
      <c r="J19">
        <v>5.24</v>
      </c>
      <c r="L19">
        <v>4</v>
      </c>
      <c r="M19">
        <v>2.0299999999999998</v>
      </c>
      <c r="N19">
        <v>7.26</v>
      </c>
      <c r="O19">
        <v>8.5399999999999991</v>
      </c>
    </row>
    <row r="20" spans="1:15" x14ac:dyDescent="0.3">
      <c r="B20">
        <v>5</v>
      </c>
      <c r="C20">
        <v>0.24</v>
      </c>
      <c r="D20">
        <v>0.46</v>
      </c>
      <c r="E20">
        <v>0.67</v>
      </c>
      <c r="G20">
        <v>5</v>
      </c>
      <c r="H20">
        <v>2.46</v>
      </c>
      <c r="I20">
        <v>4.57</v>
      </c>
      <c r="J20">
        <v>4.1100000000000003</v>
      </c>
      <c r="L20">
        <v>5</v>
      </c>
      <c r="M20">
        <v>2.64</v>
      </c>
      <c r="N20">
        <v>8.24</v>
      </c>
      <c r="O20">
        <v>8.36</v>
      </c>
    </row>
    <row r="21" spans="1:15" x14ac:dyDescent="0.3">
      <c r="B21">
        <v>6</v>
      </c>
      <c r="C21">
        <v>0.69</v>
      </c>
      <c r="D21">
        <v>0.84</v>
      </c>
      <c r="E21">
        <v>0.46</v>
      </c>
      <c r="G21">
        <v>6</v>
      </c>
      <c r="H21">
        <v>2.2200000000000002</v>
      </c>
      <c r="I21">
        <v>6.58</v>
      </c>
      <c r="J21">
        <v>3.26</v>
      </c>
      <c r="L21">
        <v>6</v>
      </c>
      <c r="M21">
        <v>1.35</v>
      </c>
      <c r="N21">
        <v>8.1300000000000008</v>
      </c>
      <c r="O21">
        <v>6.57</v>
      </c>
    </row>
    <row r="22" spans="1:15" x14ac:dyDescent="0.3">
      <c r="B22" t="s">
        <v>7</v>
      </c>
      <c r="C22">
        <f>AVERAGE(C16:C21)</f>
        <v>0.45833333333333326</v>
      </c>
      <c r="D22">
        <f t="shared" ref="D22" si="3">AVERAGE(D16:D21)</f>
        <v>0.71666666666666667</v>
      </c>
      <c r="E22">
        <f t="shared" ref="E22" si="4">AVERAGE(E16:E21)</f>
        <v>0.70666666666666667</v>
      </c>
      <c r="G22" t="s">
        <v>7</v>
      </c>
      <c r="H22">
        <f>AVERAGE(H16:H21)</f>
        <v>2.9449999999999998</v>
      </c>
      <c r="I22">
        <f t="shared" ref="I22" si="5">AVERAGE(I16:I21)</f>
        <v>5.1516666666666664</v>
      </c>
      <c r="J22">
        <f t="shared" ref="J22" si="6">AVERAGE(J16:J21)</f>
        <v>3.9249999999999994</v>
      </c>
      <c r="L22" t="s">
        <v>7</v>
      </c>
      <c r="M22">
        <f>AVERAGE(M16:M21)</f>
        <v>2.2983333333333333</v>
      </c>
      <c r="N22">
        <f t="shared" ref="N22" si="7">AVERAGE(N16:N21)</f>
        <v>7.496666666666667</v>
      </c>
      <c r="O22">
        <f t="shared" ref="O22" si="8">AVERAGE(O16:O21)</f>
        <v>7.5516666666666659</v>
      </c>
    </row>
    <row r="23" spans="1:15" x14ac:dyDescent="0.3">
      <c r="B23" t="s">
        <v>8</v>
      </c>
      <c r="C23">
        <f>STDEV(C16:C21)</f>
        <v>0.18840559085830424</v>
      </c>
      <c r="D23">
        <f t="shared" ref="D23:E23" si="9">STDEV(D16:D21)</f>
        <v>0.19190275315030447</v>
      </c>
      <c r="E23">
        <f t="shared" si="9"/>
        <v>0.27493029419594089</v>
      </c>
      <c r="G23" t="s">
        <v>8</v>
      </c>
      <c r="H23">
        <f>STDEV(H16:H21)</f>
        <v>0.61672522244513517</v>
      </c>
      <c r="I23">
        <f t="shared" ref="I23:J23" si="10">STDEV(I16:I21)</f>
        <v>1.4592109740084453</v>
      </c>
      <c r="J23">
        <f t="shared" si="10"/>
        <v>0.78729282989241334</v>
      </c>
      <c r="L23" t="s">
        <v>8</v>
      </c>
      <c r="M23">
        <f>STDEV(M16:M21)</f>
        <v>0.58594937210194686</v>
      </c>
      <c r="N23">
        <f t="shared" ref="N23:O23" si="11">STDEV(N16:N21)</f>
        <v>0.86827798927915933</v>
      </c>
      <c r="O23">
        <f t="shared" si="11"/>
        <v>1.3950256867408128</v>
      </c>
    </row>
    <row r="24" spans="1:15" x14ac:dyDescent="0.3">
      <c r="B24" t="s">
        <v>9</v>
      </c>
      <c r="C24">
        <f>C23/SQRT(6)</f>
        <v>7.691626038173674E-2</v>
      </c>
      <c r="D24">
        <f t="shared" ref="D24" si="12">D23/SQRT(6)</f>
        <v>7.8343970908920507E-2</v>
      </c>
      <c r="E24">
        <f t="shared" ref="E24" si="13">E23/SQRT(6)</f>
        <v>0.1122398226022198</v>
      </c>
      <c r="G24" t="s">
        <v>9</v>
      </c>
      <c r="H24">
        <f>H23/SQRT(6)</f>
        <v>0.25177701774917211</v>
      </c>
      <c r="I24">
        <f t="shared" ref="I24" si="14">I23/SQRT(6)</f>
        <v>0.59572038556505635</v>
      </c>
      <c r="J24">
        <f t="shared" ref="J24" si="15">J23/SQRT(6)</f>
        <v>0.3214109518980347</v>
      </c>
      <c r="L24" t="s">
        <v>9</v>
      </c>
      <c r="M24">
        <f>M23/SQRT(6)</f>
        <v>0.23921282945899378</v>
      </c>
      <c r="N24">
        <f t="shared" ref="N24" si="16">N23/SQRT(6)</f>
        <v>0.35447300477061722</v>
      </c>
      <c r="O24">
        <f t="shared" ref="O24" si="17">O23/SQRT(6)</f>
        <v>0.56951685176511335</v>
      </c>
    </row>
    <row r="27" spans="1:15" x14ac:dyDescent="0.3">
      <c r="A27" t="s">
        <v>40</v>
      </c>
      <c r="C27" s="5" t="s">
        <v>41</v>
      </c>
      <c r="D27" s="5"/>
      <c r="E27" s="5"/>
      <c r="H27" s="5" t="s">
        <v>42</v>
      </c>
      <c r="I27" s="5"/>
      <c r="J27" s="5"/>
    </row>
    <row r="28" spans="1:15" x14ac:dyDescent="0.3">
      <c r="C28" t="s">
        <v>5</v>
      </c>
      <c r="D28" t="s">
        <v>13</v>
      </c>
      <c r="E28" t="s">
        <v>6</v>
      </c>
      <c r="H28" t="s">
        <v>5</v>
      </c>
      <c r="I28" t="s">
        <v>13</v>
      </c>
      <c r="J28" t="s">
        <v>6</v>
      </c>
    </row>
    <row r="29" spans="1:15" x14ac:dyDescent="0.3">
      <c r="B29">
        <v>1</v>
      </c>
      <c r="C29">
        <v>14.1</v>
      </c>
      <c r="D29">
        <v>20.3</v>
      </c>
      <c r="E29">
        <v>23.9</v>
      </c>
      <c r="G29">
        <v>1</v>
      </c>
      <c r="H29">
        <v>4.33</v>
      </c>
      <c r="I29">
        <v>31.9</v>
      </c>
      <c r="J29">
        <v>22.4</v>
      </c>
    </row>
    <row r="30" spans="1:15" x14ac:dyDescent="0.3">
      <c r="B30">
        <v>2</v>
      </c>
      <c r="C30">
        <v>15</v>
      </c>
      <c r="D30">
        <v>18.600000000000001</v>
      </c>
      <c r="E30">
        <v>16.5</v>
      </c>
      <c r="G30">
        <v>2</v>
      </c>
      <c r="H30">
        <v>11.7</v>
      </c>
      <c r="I30">
        <v>28.1</v>
      </c>
      <c r="J30">
        <v>17.600000000000001</v>
      </c>
    </row>
    <row r="31" spans="1:15" x14ac:dyDescent="0.3">
      <c r="B31">
        <v>3</v>
      </c>
      <c r="C31">
        <v>10.199999999999999</v>
      </c>
      <c r="D31">
        <v>24.9</v>
      </c>
      <c r="E31">
        <v>12.5</v>
      </c>
      <c r="G31">
        <v>3</v>
      </c>
      <c r="H31">
        <v>8.07</v>
      </c>
      <c r="I31">
        <v>40.700000000000003</v>
      </c>
      <c r="J31">
        <v>13.2</v>
      </c>
    </row>
    <row r="32" spans="1:15" x14ac:dyDescent="0.3">
      <c r="B32">
        <v>4</v>
      </c>
      <c r="C32">
        <v>9.8699999999999992</v>
      </c>
      <c r="D32">
        <v>33</v>
      </c>
      <c r="E32">
        <v>23</v>
      </c>
      <c r="G32">
        <v>4</v>
      </c>
      <c r="H32">
        <v>7.14</v>
      </c>
      <c r="I32">
        <v>46.6</v>
      </c>
      <c r="J32">
        <v>26.3</v>
      </c>
    </row>
    <row r="33" spans="2:10" x14ac:dyDescent="0.3">
      <c r="B33">
        <v>5</v>
      </c>
      <c r="C33">
        <v>11.2</v>
      </c>
      <c r="D33">
        <v>18.5</v>
      </c>
      <c r="E33">
        <v>26.4</v>
      </c>
      <c r="G33">
        <v>5</v>
      </c>
      <c r="H33">
        <v>9.33</v>
      </c>
      <c r="I33">
        <v>14.7</v>
      </c>
      <c r="J33">
        <v>25.8</v>
      </c>
    </row>
    <row r="34" spans="2:10" x14ac:dyDescent="0.3">
      <c r="B34">
        <v>6</v>
      </c>
      <c r="C34">
        <v>10.5</v>
      </c>
      <c r="D34">
        <v>26.5</v>
      </c>
      <c r="E34">
        <v>20</v>
      </c>
      <c r="G34">
        <v>6</v>
      </c>
      <c r="H34">
        <v>7.82</v>
      </c>
      <c r="I34">
        <v>30.4</v>
      </c>
      <c r="J34">
        <v>22.1</v>
      </c>
    </row>
    <row r="35" spans="2:10" x14ac:dyDescent="0.3">
      <c r="B35" t="s">
        <v>7</v>
      </c>
      <c r="C35">
        <f>AVERAGE(C29:C34)</f>
        <v>11.811666666666666</v>
      </c>
      <c r="D35">
        <f t="shared" ref="D35" si="18">AVERAGE(D29:D34)</f>
        <v>23.633333333333336</v>
      </c>
      <c r="E35">
        <f t="shared" ref="E35" si="19">AVERAGE(E29:E34)</f>
        <v>20.383333333333336</v>
      </c>
      <c r="G35" t="s">
        <v>7</v>
      </c>
      <c r="H35">
        <f t="shared" ref="H35:I35" si="20">AVERAGE(H29:H34)</f>
        <v>8.0649999999999995</v>
      </c>
      <c r="I35">
        <f t="shared" si="20"/>
        <v>32.06666666666667</v>
      </c>
      <c r="J35">
        <f t="shared" ref="J35" si="21">AVERAGE(J29:J34)</f>
        <v>21.233333333333334</v>
      </c>
    </row>
    <row r="36" spans="2:10" x14ac:dyDescent="0.3">
      <c r="B36" t="s">
        <v>8</v>
      </c>
      <c r="C36">
        <f>STDEV(C29:C34)</f>
        <v>2.1846777031559368</v>
      </c>
      <c r="D36">
        <f t="shared" ref="D36:E36" si="22">STDEV(D29:D34)</f>
        <v>5.6630969148220132</v>
      </c>
      <c r="E36">
        <f t="shared" si="22"/>
        <v>5.1534131084812707</v>
      </c>
      <c r="G36" t="s">
        <v>8</v>
      </c>
      <c r="H36">
        <f>STDEV(H29:H34)</f>
        <v>2.4363640943011804</v>
      </c>
      <c r="I36">
        <f t="shared" ref="I36:J36" si="23">STDEV(I29:I34)</f>
        <v>11.008118216419494</v>
      </c>
      <c r="J36">
        <f t="shared" si="23"/>
        <v>5.0273916364916902</v>
      </c>
    </row>
    <row r="37" spans="2:10" x14ac:dyDescent="0.3">
      <c r="B37" t="s">
        <v>9</v>
      </c>
      <c r="C37">
        <f>C36/SQRT(6)</f>
        <v>0.89189093752793003</v>
      </c>
      <c r="D37">
        <f t="shared" ref="D37" si="24">D36/SQRT(6)</f>
        <v>2.3119496342072638</v>
      </c>
      <c r="E37">
        <f t="shared" ref="E37" si="25">E36/SQRT(6)</f>
        <v>2.103872091591541</v>
      </c>
      <c r="G37" t="s">
        <v>9</v>
      </c>
      <c r="H37">
        <f>H36/SQRT(6)</f>
        <v>0.99464147644599488</v>
      </c>
      <c r="I37">
        <f t="shared" ref="I37" si="26">I36/SQRT(6)</f>
        <v>4.4940454430773675</v>
      </c>
      <c r="J37">
        <f t="shared" ref="J37" si="27">J36/SQRT(6)</f>
        <v>2.0524240410900552</v>
      </c>
    </row>
  </sheetData>
  <sheetProtection formatCells="0" insertHyperlinks="0" autoFilter="0"/>
  <mergeCells count="5">
    <mergeCell ref="C14:E14"/>
    <mergeCell ref="H14:J14"/>
    <mergeCell ref="M14:O14"/>
    <mergeCell ref="C27:E27"/>
    <mergeCell ref="H27:J27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topLeftCell="A10" workbookViewId="0">
      <selection activeCell="K21" sqref="K21"/>
    </sheetView>
  </sheetViews>
  <sheetFormatPr defaultColWidth="9" defaultRowHeight="16.5" x14ac:dyDescent="0.3"/>
  <sheetData>
    <row r="1" spans="1:20" x14ac:dyDescent="0.3">
      <c r="A1" t="s">
        <v>43</v>
      </c>
      <c r="C1" s="8" t="s">
        <v>51</v>
      </c>
      <c r="D1" s="5"/>
      <c r="E1" s="5"/>
      <c r="H1" s="8" t="s">
        <v>52</v>
      </c>
      <c r="I1" s="5"/>
      <c r="J1" s="5"/>
      <c r="M1" s="8" t="s">
        <v>53</v>
      </c>
      <c r="N1" s="5"/>
      <c r="O1" s="5"/>
      <c r="R1" s="8" t="s">
        <v>54</v>
      </c>
      <c r="S1" s="5"/>
      <c r="T1" s="5"/>
    </row>
    <row r="2" spans="1:20" x14ac:dyDescent="0.3">
      <c r="C2" t="s">
        <v>5</v>
      </c>
      <c r="D2" t="s">
        <v>13</v>
      </c>
      <c r="E2" t="s">
        <v>6</v>
      </c>
      <c r="H2" t="s">
        <v>5</v>
      </c>
      <c r="I2" t="s">
        <v>13</v>
      </c>
      <c r="J2" t="s">
        <v>6</v>
      </c>
      <c r="M2" t="s">
        <v>5</v>
      </c>
      <c r="N2" t="s">
        <v>13</v>
      </c>
      <c r="O2" t="s">
        <v>6</v>
      </c>
      <c r="R2" t="s">
        <v>5</v>
      </c>
      <c r="S2" t="s">
        <v>13</v>
      </c>
      <c r="T2" t="s">
        <v>6</v>
      </c>
    </row>
    <row r="3" spans="1:20" x14ac:dyDescent="0.2">
      <c r="B3">
        <v>1</v>
      </c>
      <c r="C3" s="1">
        <v>1.68</v>
      </c>
      <c r="D3" s="1">
        <v>1.46</v>
      </c>
      <c r="E3" s="1">
        <v>1.23</v>
      </c>
      <c r="G3">
        <v>1</v>
      </c>
      <c r="H3" s="1">
        <v>2.31</v>
      </c>
      <c r="I3" s="1">
        <v>5.36</v>
      </c>
      <c r="J3" s="1">
        <v>3.68</v>
      </c>
      <c r="L3">
        <v>1</v>
      </c>
      <c r="M3" s="1">
        <v>2.16</v>
      </c>
      <c r="N3" s="1">
        <v>7.56</v>
      </c>
      <c r="O3" s="1">
        <v>6.35</v>
      </c>
      <c r="Q3">
        <v>1</v>
      </c>
      <c r="R3" s="1">
        <v>0.26</v>
      </c>
      <c r="S3" s="1">
        <v>0.46</v>
      </c>
      <c r="T3" s="1">
        <v>0.39</v>
      </c>
    </row>
    <row r="4" spans="1:20" x14ac:dyDescent="0.2">
      <c r="B4">
        <v>2</v>
      </c>
      <c r="C4" s="1">
        <v>1.34</v>
      </c>
      <c r="D4" s="1">
        <v>1.36</v>
      </c>
      <c r="E4" s="1">
        <v>1.46</v>
      </c>
      <c r="G4">
        <v>2</v>
      </c>
      <c r="H4" s="1">
        <v>2.57</v>
      </c>
      <c r="I4" s="1">
        <v>5.49</v>
      </c>
      <c r="J4" s="1">
        <v>3.97</v>
      </c>
      <c r="L4">
        <v>2</v>
      </c>
      <c r="M4" s="1">
        <v>2.35</v>
      </c>
      <c r="N4" s="1">
        <v>6.26</v>
      </c>
      <c r="O4" s="1">
        <v>4.3499999999999996</v>
      </c>
      <c r="Q4">
        <v>2</v>
      </c>
      <c r="R4" s="1">
        <v>0.23</v>
      </c>
      <c r="S4" s="1">
        <v>0.49</v>
      </c>
      <c r="T4" s="1">
        <v>0.37</v>
      </c>
    </row>
    <row r="5" spans="1:20" x14ac:dyDescent="0.2">
      <c r="B5">
        <v>3</v>
      </c>
      <c r="C5" s="1">
        <v>1.95</v>
      </c>
      <c r="D5" s="1">
        <v>1.98</v>
      </c>
      <c r="E5" s="1">
        <v>1.56</v>
      </c>
      <c r="G5">
        <v>3</v>
      </c>
      <c r="H5" s="1">
        <v>3.16</v>
      </c>
      <c r="I5" s="1">
        <v>4.6500000000000004</v>
      </c>
      <c r="J5" s="1">
        <v>4.3499999999999996</v>
      </c>
      <c r="L5">
        <v>3</v>
      </c>
      <c r="M5" s="1">
        <v>3.65</v>
      </c>
      <c r="N5" s="1">
        <v>5.46</v>
      </c>
      <c r="O5" s="1">
        <v>5.32</v>
      </c>
      <c r="Q5">
        <v>3</v>
      </c>
      <c r="R5" s="1">
        <v>0.35</v>
      </c>
      <c r="S5" s="1">
        <v>0.67</v>
      </c>
      <c r="T5" s="1">
        <v>0.49</v>
      </c>
    </row>
    <row r="6" spans="1:20" x14ac:dyDescent="0.2">
      <c r="B6">
        <v>4</v>
      </c>
      <c r="C6" s="1">
        <v>1.22</v>
      </c>
      <c r="D6" s="1">
        <v>2.16</v>
      </c>
      <c r="E6" s="1">
        <v>2.06</v>
      </c>
      <c r="G6">
        <v>4</v>
      </c>
      <c r="H6" s="1">
        <v>3.48</v>
      </c>
      <c r="I6" s="1">
        <v>3.89</v>
      </c>
      <c r="J6" s="1">
        <v>4.6900000000000004</v>
      </c>
      <c r="L6">
        <v>4</v>
      </c>
      <c r="M6" s="1">
        <v>3.26</v>
      </c>
      <c r="N6" s="1">
        <v>6.39</v>
      </c>
      <c r="O6" s="1">
        <v>3.56</v>
      </c>
      <c r="Q6">
        <v>4</v>
      </c>
      <c r="R6" s="1">
        <v>0.31</v>
      </c>
      <c r="S6" s="1">
        <v>0.39</v>
      </c>
      <c r="T6" s="1">
        <v>0.42</v>
      </c>
    </row>
    <row r="7" spans="1:20" x14ac:dyDescent="0.2">
      <c r="B7">
        <v>5</v>
      </c>
      <c r="C7" s="1">
        <v>1.03</v>
      </c>
      <c r="D7" s="1">
        <v>2.25</v>
      </c>
      <c r="E7" s="1">
        <v>2.68</v>
      </c>
      <c r="G7">
        <v>5</v>
      </c>
      <c r="H7" s="1">
        <v>3.97</v>
      </c>
      <c r="I7" s="1">
        <v>3.49</v>
      </c>
      <c r="J7" s="1">
        <v>3.16</v>
      </c>
      <c r="L7">
        <v>5</v>
      </c>
      <c r="M7" s="1">
        <v>3.46</v>
      </c>
      <c r="N7" s="1">
        <v>6.98</v>
      </c>
      <c r="O7" s="1">
        <v>4.25</v>
      </c>
      <c r="Q7">
        <v>5</v>
      </c>
      <c r="R7" s="1">
        <v>0.36</v>
      </c>
      <c r="S7" s="1">
        <v>0.31</v>
      </c>
      <c r="T7" s="1">
        <v>0.31</v>
      </c>
    </row>
    <row r="8" spans="1:20" x14ac:dyDescent="0.2">
      <c r="B8">
        <v>6</v>
      </c>
      <c r="C8" s="1">
        <v>1.24</v>
      </c>
      <c r="D8" s="1">
        <v>2.84</v>
      </c>
      <c r="E8" s="1">
        <v>2.68</v>
      </c>
      <c r="G8">
        <v>6</v>
      </c>
      <c r="H8" s="1">
        <v>1.98</v>
      </c>
      <c r="I8" s="1">
        <v>4.67</v>
      </c>
      <c r="J8" s="1">
        <v>3.59</v>
      </c>
      <c r="L8">
        <v>6</v>
      </c>
      <c r="M8" s="1">
        <v>2.16</v>
      </c>
      <c r="N8" s="1">
        <v>7.26</v>
      </c>
      <c r="O8" s="1">
        <v>4.67</v>
      </c>
      <c r="Q8">
        <v>6</v>
      </c>
      <c r="R8" s="1">
        <v>0.21</v>
      </c>
      <c r="S8" s="1">
        <v>0.32</v>
      </c>
      <c r="T8" s="1">
        <v>0.42</v>
      </c>
    </row>
    <row r="9" spans="1:20" x14ac:dyDescent="0.3">
      <c r="B9" t="s">
        <v>7</v>
      </c>
      <c r="C9">
        <f>AVERAGE(C3:C8)</f>
        <v>1.41</v>
      </c>
      <c r="D9">
        <f t="shared" ref="D9:E9" si="0">AVERAGE(D3:D8)</f>
        <v>2.0083333333333333</v>
      </c>
      <c r="E9">
        <f t="shared" si="0"/>
        <v>1.9450000000000001</v>
      </c>
      <c r="G9" t="s">
        <v>7</v>
      </c>
      <c r="H9">
        <f>AVERAGE(H3:H8)</f>
        <v>2.9116666666666666</v>
      </c>
      <c r="I9">
        <f t="shared" ref="I9:J9" si="1">AVERAGE(I3:I8)</f>
        <v>4.5916666666666677</v>
      </c>
      <c r="J9">
        <f t="shared" si="1"/>
        <v>3.9066666666666667</v>
      </c>
      <c r="L9" t="s">
        <v>7</v>
      </c>
      <c r="M9">
        <f>AVERAGE(M3:M8)</f>
        <v>2.84</v>
      </c>
      <c r="N9">
        <f t="shared" ref="N9:O9" si="2">AVERAGE(N3:N8)</f>
        <v>6.6516666666666673</v>
      </c>
      <c r="O9">
        <f t="shared" si="2"/>
        <v>4.75</v>
      </c>
      <c r="Q9" t="s">
        <v>7</v>
      </c>
      <c r="R9">
        <f>AVERAGE(R3:R8)</f>
        <v>0.28666666666666663</v>
      </c>
      <c r="S9">
        <f t="shared" ref="S9" si="3">AVERAGE(S3:S8)</f>
        <v>0.44</v>
      </c>
      <c r="T9">
        <f t="shared" ref="T9" si="4">AVERAGE(T3:T8)</f>
        <v>0.39999999999999997</v>
      </c>
    </row>
    <row r="10" spans="1:20" x14ac:dyDescent="0.3">
      <c r="B10" t="s">
        <v>8</v>
      </c>
      <c r="C10">
        <f>STDEV(C3:C8)</f>
        <v>0.34023521275729318</v>
      </c>
      <c r="D10">
        <f t="shared" ref="D10:E10" si="5">STDEV(D3:D8)</f>
        <v>0.54678758825220797</v>
      </c>
      <c r="E10">
        <f t="shared" si="5"/>
        <v>0.63061081500399341</v>
      </c>
      <c r="G10" t="s">
        <v>8</v>
      </c>
      <c r="H10">
        <f>STDEV(H3:H8)</f>
        <v>0.75517989026897969</v>
      </c>
      <c r="I10">
        <f t="shared" ref="I10:J10" si="6">STDEV(I3:I8)</f>
        <v>0.7890352759329966</v>
      </c>
      <c r="J10">
        <f t="shared" si="6"/>
        <v>0.5519661825389871</v>
      </c>
      <c r="L10" t="s">
        <v>8</v>
      </c>
      <c r="M10">
        <f>STDEV(M3:M8)</f>
        <v>0.6901883800818458</v>
      </c>
      <c r="N10">
        <f t="shared" ref="N10:O10" si="7">STDEV(N3:N8)</f>
        <v>0.76744815242898068</v>
      </c>
      <c r="O10">
        <f t="shared" si="7"/>
        <v>0.9713289864922181</v>
      </c>
      <c r="Q10" t="s">
        <v>8</v>
      </c>
      <c r="R10">
        <f>STDEV(R3:R8)</f>
        <v>6.282250127674556E-2</v>
      </c>
      <c r="S10">
        <f t="shared" ref="S10:T10" si="8">STDEV(S3:S8)</f>
        <v>0.13386560424545219</v>
      </c>
      <c r="T10">
        <f t="shared" si="8"/>
        <v>6.0000000000000026E-2</v>
      </c>
    </row>
    <row r="11" spans="1:20" x14ac:dyDescent="0.3">
      <c r="B11" t="s">
        <v>9</v>
      </c>
      <c r="C11">
        <f>C10/SQRT(6)</f>
        <v>0.13890044396377368</v>
      </c>
      <c r="D11">
        <f t="shared" ref="D11:E11" si="9">D10/SQRT(6)</f>
        <v>0.22322509815082256</v>
      </c>
      <c r="E11">
        <f t="shared" si="9"/>
        <v>0.25744578717340372</v>
      </c>
      <c r="G11" t="s">
        <v>9</v>
      </c>
      <c r="H11">
        <f>H10/SQRT(6)</f>
        <v>0.30830089919499865</v>
      </c>
      <c r="I11">
        <f t="shared" ref="I11:J11" si="10">I10/SQRT(6)</f>
        <v>0.32212230251532831</v>
      </c>
      <c r="J11">
        <f t="shared" si="10"/>
        <v>0.22533925041540606</v>
      </c>
      <c r="L11" t="s">
        <v>9</v>
      </c>
      <c r="M11">
        <f>M10/SQRT(6)</f>
        <v>0.28176822626643649</v>
      </c>
      <c r="N11">
        <f t="shared" ref="N11:O11" si="11">N10/SQRT(6)</f>
        <v>0.31330939624878157</v>
      </c>
      <c r="O11">
        <f t="shared" si="11"/>
        <v>0.39654339821344475</v>
      </c>
      <c r="Q11" t="s">
        <v>9</v>
      </c>
      <c r="R11">
        <f>R10/SQRT(6)</f>
        <v>2.564717874889523E-2</v>
      </c>
      <c r="S11">
        <f t="shared" ref="S11" si="12">S10/SQRT(6)</f>
        <v>5.4650404085117905E-2</v>
      </c>
      <c r="T11">
        <f t="shared" ref="T11" si="13">T10/SQRT(6)</f>
        <v>2.4494897427831792E-2</v>
      </c>
    </row>
    <row r="15" spans="1:20" x14ac:dyDescent="0.3">
      <c r="A15" t="s">
        <v>44</v>
      </c>
    </row>
    <row r="16" spans="1:20" x14ac:dyDescent="0.3">
      <c r="C16" t="s">
        <v>5</v>
      </c>
      <c r="D16" t="s">
        <v>23</v>
      </c>
      <c r="E16" t="s">
        <v>13</v>
      </c>
      <c r="F16" t="s">
        <v>6</v>
      </c>
    </row>
    <row r="17" spans="1:18" x14ac:dyDescent="0.2">
      <c r="B17">
        <v>1</v>
      </c>
      <c r="C17" s="1">
        <v>1.2</v>
      </c>
      <c r="D17" s="1">
        <v>23.4</v>
      </c>
      <c r="E17" s="1">
        <v>6.4</v>
      </c>
      <c r="F17" s="1">
        <v>12.7</v>
      </c>
    </row>
    <row r="18" spans="1:18" x14ac:dyDescent="0.2">
      <c r="B18">
        <v>2</v>
      </c>
      <c r="C18" s="1">
        <v>1.6</v>
      </c>
      <c r="D18" s="1">
        <v>20.6</v>
      </c>
      <c r="E18" s="1">
        <v>6.5</v>
      </c>
      <c r="F18" s="1">
        <v>10.6</v>
      </c>
    </row>
    <row r="19" spans="1:18" x14ac:dyDescent="0.2">
      <c r="B19">
        <v>3</v>
      </c>
      <c r="C19" s="1">
        <v>2.6</v>
      </c>
      <c r="D19" s="1">
        <v>14.8</v>
      </c>
      <c r="E19" s="1">
        <v>8.5</v>
      </c>
      <c r="F19" s="1">
        <v>14.4</v>
      </c>
    </row>
    <row r="20" spans="1:18" x14ac:dyDescent="0.2">
      <c r="B20">
        <v>4</v>
      </c>
      <c r="C20" s="1">
        <v>2.8</v>
      </c>
      <c r="D20" s="1">
        <v>19.3</v>
      </c>
      <c r="E20" s="1">
        <v>8.9</v>
      </c>
      <c r="F20" s="1">
        <v>6.4</v>
      </c>
    </row>
    <row r="21" spans="1:18" x14ac:dyDescent="0.2">
      <c r="B21">
        <v>5</v>
      </c>
      <c r="C21" s="1">
        <v>2.9</v>
      </c>
      <c r="D21" s="1">
        <v>16.399999999999999</v>
      </c>
      <c r="E21" s="1">
        <v>7.2</v>
      </c>
      <c r="F21" s="1">
        <v>7.5</v>
      </c>
    </row>
    <row r="22" spans="1:18" x14ac:dyDescent="0.2">
      <c r="B22">
        <v>6</v>
      </c>
      <c r="C22" s="1">
        <v>3.1</v>
      </c>
      <c r="D22" s="1">
        <v>25.1</v>
      </c>
      <c r="E22" s="1">
        <v>6.9</v>
      </c>
      <c r="F22" s="1">
        <v>9.8000000000000007</v>
      </c>
    </row>
    <row r="23" spans="1:18" x14ac:dyDescent="0.3">
      <c r="B23" t="s">
        <v>7</v>
      </c>
      <c r="C23">
        <f>AVERAGE(C17:C22)</f>
        <v>2.3666666666666667</v>
      </c>
      <c r="D23">
        <f t="shared" ref="D23" si="14">AVERAGE(D17:D22)</f>
        <v>19.933333333333334</v>
      </c>
      <c r="E23">
        <f t="shared" ref="E23:F23" si="15">AVERAGE(E17:E22)</f>
        <v>7.3999999999999995</v>
      </c>
      <c r="F23">
        <f t="shared" si="15"/>
        <v>10.233333333333333</v>
      </c>
    </row>
    <row r="24" spans="1:18" x14ac:dyDescent="0.3">
      <c r="B24" t="s">
        <v>8</v>
      </c>
      <c r="C24">
        <f>STDEV(C17:C22)</f>
        <v>0.77631608682718178</v>
      </c>
      <c r="D24">
        <f t="shared" ref="D24:E24" si="16">STDEV(D17:D22)</f>
        <v>3.9596296123080474</v>
      </c>
      <c r="E24">
        <f t="shared" si="16"/>
        <v>1.0545141061171257</v>
      </c>
      <c r="F24">
        <f t="shared" ref="F24" si="17">STDEV(F17:F22)</f>
        <v>3.030951445778487</v>
      </c>
    </row>
    <row r="25" spans="1:18" x14ac:dyDescent="0.3">
      <c r="B25" t="s">
        <v>9</v>
      </c>
      <c r="C25">
        <f>C24/SQRT(6)</f>
        <v>0.31692971530679281</v>
      </c>
      <c r="D25">
        <f t="shared" ref="D25" si="18">D24/SQRT(6)</f>
        <v>1.6165120200948493</v>
      </c>
      <c r="E25">
        <f t="shared" ref="E25:F25" si="19">E24/SQRT(6)</f>
        <v>0.43050358109234527</v>
      </c>
      <c r="F25">
        <f t="shared" si="19"/>
        <v>1.2373807462180415</v>
      </c>
    </row>
    <row r="28" spans="1:18" x14ac:dyDescent="0.3">
      <c r="A28" t="s">
        <v>45</v>
      </c>
      <c r="C28" s="8" t="s">
        <v>51</v>
      </c>
      <c r="D28" s="5"/>
      <c r="E28" s="5"/>
      <c r="F28" s="5"/>
      <c r="I28" s="8" t="s">
        <v>52</v>
      </c>
      <c r="J28" s="5"/>
      <c r="K28" s="5"/>
      <c r="L28" s="5"/>
      <c r="O28" s="8" t="s">
        <v>53</v>
      </c>
      <c r="P28" s="5"/>
      <c r="Q28" s="5"/>
      <c r="R28" s="5"/>
    </row>
    <row r="29" spans="1:18" x14ac:dyDescent="0.3">
      <c r="C29" t="s">
        <v>5</v>
      </c>
      <c r="D29" t="s">
        <v>23</v>
      </c>
      <c r="E29" t="s">
        <v>13</v>
      </c>
      <c r="F29" t="s">
        <v>6</v>
      </c>
      <c r="I29" t="s">
        <v>5</v>
      </c>
      <c r="J29" t="s">
        <v>23</v>
      </c>
      <c r="K29" t="s">
        <v>13</v>
      </c>
      <c r="L29" t="s">
        <v>6</v>
      </c>
      <c r="O29" t="s">
        <v>5</v>
      </c>
      <c r="P29" t="s">
        <v>23</v>
      </c>
      <c r="Q29" t="s">
        <v>13</v>
      </c>
      <c r="R29" t="s">
        <v>6</v>
      </c>
    </row>
    <row r="30" spans="1:18" x14ac:dyDescent="0.2">
      <c r="B30">
        <v>1</v>
      </c>
      <c r="C30">
        <v>2.13</v>
      </c>
      <c r="D30">
        <v>2.46</v>
      </c>
      <c r="E30">
        <v>2.68</v>
      </c>
      <c r="F30">
        <v>3.46</v>
      </c>
      <c r="H30">
        <v>1</v>
      </c>
      <c r="I30" s="1">
        <v>3.26</v>
      </c>
      <c r="J30" s="1">
        <v>3.65</v>
      </c>
      <c r="K30" s="1">
        <v>4.6900000000000004</v>
      </c>
      <c r="L30" s="1">
        <v>5.68</v>
      </c>
      <c r="N30">
        <v>1</v>
      </c>
      <c r="O30" s="1">
        <v>3.32</v>
      </c>
      <c r="P30" s="1">
        <v>1.03</v>
      </c>
      <c r="Q30" s="1">
        <v>3.98</v>
      </c>
      <c r="R30" s="1">
        <v>4.6500000000000004</v>
      </c>
    </row>
    <row r="31" spans="1:18" x14ac:dyDescent="0.2">
      <c r="B31">
        <v>2</v>
      </c>
      <c r="C31">
        <v>2.64</v>
      </c>
      <c r="D31">
        <v>2.13</v>
      </c>
      <c r="E31">
        <v>2.98</v>
      </c>
      <c r="F31">
        <v>3.65</v>
      </c>
      <c r="H31">
        <v>2</v>
      </c>
      <c r="I31" s="1">
        <v>3.15</v>
      </c>
      <c r="J31" s="1">
        <v>3.26</v>
      </c>
      <c r="K31" s="1">
        <v>4.9800000000000004</v>
      </c>
      <c r="L31" s="1">
        <v>5.79</v>
      </c>
      <c r="N31">
        <v>2</v>
      </c>
      <c r="O31" s="1">
        <v>2.98</v>
      </c>
      <c r="P31" s="1">
        <v>1.64</v>
      </c>
      <c r="Q31" s="1">
        <v>3.46</v>
      </c>
      <c r="R31" s="1">
        <v>4.9800000000000004</v>
      </c>
    </row>
    <row r="32" spans="1:18" x14ac:dyDescent="0.2">
      <c r="B32">
        <v>3</v>
      </c>
      <c r="C32">
        <v>1.24</v>
      </c>
      <c r="D32">
        <v>2.79</v>
      </c>
      <c r="E32">
        <v>3.01</v>
      </c>
      <c r="F32">
        <v>2.46</v>
      </c>
      <c r="H32">
        <v>3</v>
      </c>
      <c r="I32">
        <v>3.36</v>
      </c>
      <c r="J32">
        <v>3.46</v>
      </c>
      <c r="K32">
        <v>4.6500000000000004</v>
      </c>
      <c r="L32">
        <v>5.03</v>
      </c>
      <c r="N32">
        <v>3</v>
      </c>
      <c r="O32" s="1">
        <v>2.46</v>
      </c>
      <c r="P32" s="1">
        <v>1.98</v>
      </c>
      <c r="Q32" s="1">
        <v>4.6500000000000004</v>
      </c>
      <c r="R32" s="1">
        <v>5.36</v>
      </c>
    </row>
    <row r="33" spans="2:18" x14ac:dyDescent="0.2">
      <c r="B33">
        <v>4</v>
      </c>
      <c r="C33">
        <v>1.35</v>
      </c>
      <c r="D33">
        <v>1.34</v>
      </c>
      <c r="E33">
        <v>3.12</v>
      </c>
      <c r="F33">
        <v>2.65</v>
      </c>
      <c r="H33">
        <v>4</v>
      </c>
      <c r="I33">
        <v>2.98</v>
      </c>
      <c r="J33">
        <v>2.36</v>
      </c>
      <c r="K33">
        <v>5.03</v>
      </c>
      <c r="L33">
        <v>4.97</v>
      </c>
      <c r="N33">
        <v>4</v>
      </c>
      <c r="O33" s="1">
        <v>1.98</v>
      </c>
      <c r="P33" s="1">
        <v>2.0099999999999998</v>
      </c>
      <c r="Q33" s="1">
        <v>4.01</v>
      </c>
      <c r="R33" s="1">
        <v>5.96</v>
      </c>
    </row>
    <row r="34" spans="2:18" x14ac:dyDescent="0.2">
      <c r="B34">
        <v>5</v>
      </c>
      <c r="C34">
        <v>1.57</v>
      </c>
      <c r="D34">
        <v>1.59</v>
      </c>
      <c r="E34">
        <v>2.15</v>
      </c>
      <c r="F34">
        <v>2.36</v>
      </c>
      <c r="H34">
        <v>5</v>
      </c>
      <c r="I34">
        <v>2.67</v>
      </c>
      <c r="J34">
        <v>2.98</v>
      </c>
      <c r="K34">
        <v>3.98</v>
      </c>
      <c r="L34">
        <v>4.68</v>
      </c>
      <c r="N34">
        <v>5</v>
      </c>
      <c r="O34" s="1">
        <v>1.87</v>
      </c>
      <c r="P34" s="1">
        <v>1.03</v>
      </c>
      <c r="Q34" s="1">
        <v>3.26</v>
      </c>
      <c r="R34" s="1">
        <v>4.13</v>
      </c>
    </row>
    <row r="35" spans="2:18" x14ac:dyDescent="0.2">
      <c r="B35">
        <v>6</v>
      </c>
      <c r="C35">
        <v>1.87</v>
      </c>
      <c r="D35">
        <v>1.48</v>
      </c>
      <c r="E35">
        <v>2.37</v>
      </c>
      <c r="F35">
        <v>2.59</v>
      </c>
      <c r="H35">
        <v>6</v>
      </c>
      <c r="I35">
        <v>3.26</v>
      </c>
      <c r="J35">
        <v>3.95</v>
      </c>
      <c r="K35">
        <v>3.56</v>
      </c>
      <c r="L35">
        <v>5.16</v>
      </c>
      <c r="N35">
        <v>6</v>
      </c>
      <c r="O35" s="1">
        <v>1.68</v>
      </c>
      <c r="P35" s="1">
        <v>1.31</v>
      </c>
      <c r="Q35" s="1">
        <v>4.8899999999999997</v>
      </c>
      <c r="R35" s="1">
        <v>4.26</v>
      </c>
    </row>
    <row r="36" spans="2:18" x14ac:dyDescent="0.3">
      <c r="B36" t="s">
        <v>7</v>
      </c>
      <c r="C36">
        <f>AVERAGE(C30:C35)</f>
        <v>1.8</v>
      </c>
      <c r="D36">
        <f t="shared" ref="D36" si="20">AVERAGE(D30:D35)</f>
        <v>1.9650000000000001</v>
      </c>
      <c r="E36">
        <f t="shared" ref="E36" si="21">AVERAGE(E30:E35)</f>
        <v>2.7183333333333333</v>
      </c>
      <c r="F36">
        <f t="shared" ref="F36" si="22">AVERAGE(F30:F35)</f>
        <v>2.8616666666666668</v>
      </c>
      <c r="H36" t="s">
        <v>7</v>
      </c>
      <c r="I36">
        <f>AVERAGE(I30:I35)</f>
        <v>3.1133333333333333</v>
      </c>
      <c r="J36">
        <f t="shared" ref="J36" si="23">AVERAGE(J30:J35)</f>
        <v>3.2766666666666668</v>
      </c>
      <c r="K36">
        <f t="shared" ref="K36" si="24">AVERAGE(K30:K35)</f>
        <v>4.4816666666666665</v>
      </c>
      <c r="L36">
        <f t="shared" ref="L36" si="25">AVERAGE(L30:L35)</f>
        <v>5.2183333333333328</v>
      </c>
      <c r="N36" t="s">
        <v>7</v>
      </c>
      <c r="O36">
        <f>AVERAGE(O30:O35)</f>
        <v>2.3816666666666664</v>
      </c>
      <c r="P36">
        <f t="shared" ref="P36" si="26">AVERAGE(P30:P35)</f>
        <v>1.5</v>
      </c>
      <c r="Q36">
        <f t="shared" ref="Q36" si="27">AVERAGE(Q30:Q35)</f>
        <v>4.041666666666667</v>
      </c>
      <c r="R36">
        <f t="shared" ref="R36" si="28">AVERAGE(R30:R35)</f>
        <v>4.8900000000000006</v>
      </c>
    </row>
    <row r="37" spans="2:18" x14ac:dyDescent="0.3">
      <c r="B37" t="s">
        <v>8</v>
      </c>
      <c r="C37">
        <f>STDEV(C30:C35)</f>
        <v>0.52695350838570132</v>
      </c>
      <c r="D37">
        <f t="shared" ref="D37:F37" si="29">STDEV(D30:D35)</f>
        <v>0.58640429739216593</v>
      </c>
      <c r="E37">
        <f t="shared" si="29"/>
        <v>0.39004700571427209</v>
      </c>
      <c r="F37">
        <f t="shared" si="29"/>
        <v>0.54974236390027864</v>
      </c>
      <c r="H37" t="s">
        <v>8</v>
      </c>
      <c r="I37">
        <f>STDEV(I30:I35)</f>
        <v>0.25279767931424257</v>
      </c>
      <c r="J37">
        <f t="shared" ref="J37:L37" si="30">STDEV(J30:J35)</f>
        <v>0.55766178519481469</v>
      </c>
      <c r="K37">
        <f t="shared" si="30"/>
        <v>0.5868361497613005</v>
      </c>
      <c r="L37">
        <f t="shared" si="30"/>
        <v>0.43134286439753089</v>
      </c>
      <c r="N37" t="s">
        <v>8</v>
      </c>
      <c r="O37">
        <f>STDEV(O30:O35)</f>
        <v>0.6572797476468204</v>
      </c>
      <c r="P37">
        <f t="shared" ref="P37:R37" si="31">STDEV(P30:P35)</f>
        <v>0.4445222154178573</v>
      </c>
      <c r="Q37">
        <f t="shared" si="31"/>
        <v>0.63935644727074215</v>
      </c>
      <c r="R37">
        <f t="shared" si="31"/>
        <v>0.69368580784098177</v>
      </c>
    </row>
    <row r="38" spans="2:18" x14ac:dyDescent="0.3">
      <c r="B38" t="s">
        <v>9</v>
      </c>
      <c r="C38">
        <f>C37/SQRT(6)</f>
        <v>0.21512786895239749</v>
      </c>
      <c r="D38">
        <f t="shared" ref="D38" si="32">D37/SQRT(6)</f>
        <v>0.23939855193101447</v>
      </c>
      <c r="E38">
        <f t="shared" ref="E38" si="33">E37/SQRT(6)</f>
        <v>0.1592360232834002</v>
      </c>
      <c r="F38">
        <f t="shared" ref="F38" si="34">F37/SQRT(6)</f>
        <v>0.22443138025785167</v>
      </c>
      <c r="H38" t="s">
        <v>9</v>
      </c>
      <c r="I38">
        <f>I37/SQRT(6)</f>
        <v>0.1032042204132714</v>
      </c>
      <c r="J38">
        <f t="shared" ref="J38" si="35">J37/SQRT(6)</f>
        <v>0.2276644704628091</v>
      </c>
      <c r="K38">
        <f t="shared" ref="K38" si="36">K37/SQRT(6)</f>
        <v>0.23957485492244646</v>
      </c>
      <c r="L38">
        <f t="shared" ref="L38" si="37">L37/SQRT(6)</f>
        <v>0.17609498699407788</v>
      </c>
      <c r="N38" t="s">
        <v>9</v>
      </c>
      <c r="O38">
        <f>O37/SQRT(6)</f>
        <v>0.26833333333333376</v>
      </c>
      <c r="P38">
        <f t="shared" ref="P38" si="38">P37/SQRT(6)</f>
        <v>0.1814754345175493</v>
      </c>
      <c r="Q38">
        <f t="shared" ref="Q38" si="39">Q37/SQRT(6)</f>
        <v>0.2610161765953295</v>
      </c>
      <c r="R38">
        <f t="shared" ref="R38" si="40">R37/SQRT(6)</f>
        <v>0.28319604517012464</v>
      </c>
    </row>
  </sheetData>
  <sheetProtection formatCells="0" insertHyperlinks="0" autoFilter="0"/>
  <mergeCells count="7">
    <mergeCell ref="C1:E1"/>
    <mergeCell ref="H1:J1"/>
    <mergeCell ref="M1:O1"/>
    <mergeCell ref="R1:T1"/>
    <mergeCell ref="C28:F28"/>
    <mergeCell ref="I28:L28"/>
    <mergeCell ref="O28:R28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zoomScale="85" zoomScaleNormal="85" workbookViewId="0">
      <selection activeCell="R19" sqref="R19"/>
    </sheetView>
  </sheetViews>
  <sheetFormatPr defaultColWidth="9" defaultRowHeight="16.5" x14ac:dyDescent="0.3"/>
  <sheetData>
    <row r="1" spans="1:12" x14ac:dyDescent="0.3">
      <c r="A1" t="s">
        <v>46</v>
      </c>
      <c r="C1" s="5"/>
      <c r="D1" s="5"/>
      <c r="E1" s="5"/>
      <c r="F1" s="5"/>
    </row>
    <row r="2" spans="1:12" x14ac:dyDescent="0.3">
      <c r="C2" t="s">
        <v>5</v>
      </c>
      <c r="D2" t="s">
        <v>47</v>
      </c>
      <c r="E2" t="s">
        <v>13</v>
      </c>
      <c r="F2" t="s">
        <v>48</v>
      </c>
    </row>
    <row r="3" spans="1:12" x14ac:dyDescent="0.2">
      <c r="B3">
        <v>1</v>
      </c>
      <c r="C3" s="1">
        <v>39.799999999999997</v>
      </c>
      <c r="D3" s="1">
        <v>25</v>
      </c>
      <c r="E3" s="1">
        <v>28.9</v>
      </c>
      <c r="F3" s="1">
        <v>11.8</v>
      </c>
    </row>
    <row r="4" spans="1:12" x14ac:dyDescent="0.2">
      <c r="B4">
        <v>2</v>
      </c>
      <c r="C4" s="1">
        <v>35.5</v>
      </c>
      <c r="D4" s="1">
        <v>16.2</v>
      </c>
      <c r="E4" s="1">
        <v>29.2</v>
      </c>
      <c r="F4" s="1">
        <v>15.5</v>
      </c>
    </row>
    <row r="5" spans="1:12" x14ac:dyDescent="0.2">
      <c r="B5">
        <v>3</v>
      </c>
      <c r="C5" s="1">
        <v>39.200000000000003</v>
      </c>
      <c r="D5" s="1">
        <v>18.2</v>
      </c>
      <c r="E5" s="1">
        <v>24.8</v>
      </c>
      <c r="F5" s="1">
        <v>8.86</v>
      </c>
    </row>
    <row r="6" spans="1:12" x14ac:dyDescent="0.2">
      <c r="B6">
        <v>4</v>
      </c>
      <c r="C6" s="1">
        <v>37.299999999999997</v>
      </c>
      <c r="D6" s="1">
        <v>14.6</v>
      </c>
      <c r="E6" s="1">
        <v>25.6</v>
      </c>
      <c r="F6" s="1">
        <v>9.6</v>
      </c>
    </row>
    <row r="7" spans="1:12" x14ac:dyDescent="0.2">
      <c r="B7">
        <v>5</v>
      </c>
      <c r="C7" s="1">
        <v>34.700000000000003</v>
      </c>
      <c r="D7" s="1">
        <v>20.7</v>
      </c>
      <c r="E7" s="1">
        <v>24.8</v>
      </c>
      <c r="F7" s="1">
        <v>10.6</v>
      </c>
    </row>
    <row r="8" spans="1:12" x14ac:dyDescent="0.2">
      <c r="B8">
        <v>6</v>
      </c>
      <c r="C8" s="1">
        <v>38.1</v>
      </c>
      <c r="D8" s="1">
        <v>22.5</v>
      </c>
      <c r="E8" s="1">
        <v>26.7</v>
      </c>
      <c r="F8" s="1">
        <v>11.2</v>
      </c>
    </row>
    <row r="9" spans="1:12" x14ac:dyDescent="0.3">
      <c r="B9" t="s">
        <v>7</v>
      </c>
      <c r="C9">
        <f>AVERAGE(C3:C8)</f>
        <v>37.43333333333333</v>
      </c>
      <c r="D9">
        <f t="shared" ref="D9:F9" si="0">AVERAGE(D3:D8)</f>
        <v>19.533333333333335</v>
      </c>
      <c r="E9">
        <f t="shared" si="0"/>
        <v>26.666666666666668</v>
      </c>
      <c r="F9">
        <f t="shared" si="0"/>
        <v>11.26</v>
      </c>
    </row>
    <row r="10" spans="1:12" x14ac:dyDescent="0.3">
      <c r="B10" t="s">
        <v>8</v>
      </c>
      <c r="C10">
        <f>STDEV(C3:C8)</f>
        <v>2.0195709115222131</v>
      </c>
      <c r="D10">
        <f t="shared" ref="D10:F10" si="1">STDEV(D3:D8)</f>
        <v>3.9312423820805829</v>
      </c>
      <c r="E10">
        <f t="shared" si="1"/>
        <v>1.9755168100187512</v>
      </c>
      <c r="F10">
        <f t="shared" si="1"/>
        <v>2.3334095225656304</v>
      </c>
    </row>
    <row r="11" spans="1:12" x14ac:dyDescent="0.3">
      <c r="B11" t="s">
        <v>9</v>
      </c>
      <c r="C11">
        <f>C10/SQRT(6)</f>
        <v>0.82448637209948916</v>
      </c>
      <c r="D11">
        <f t="shared" ref="D11:F11" si="2">D10/SQRT(6)</f>
        <v>1.6049229818834827</v>
      </c>
      <c r="E11">
        <f t="shared" si="2"/>
        <v>0.80650136047277932</v>
      </c>
      <c r="F11">
        <f t="shared" si="2"/>
        <v>0.95261044853951748</v>
      </c>
    </row>
    <row r="14" spans="1:12" x14ac:dyDescent="0.3">
      <c r="A14" t="s">
        <v>49</v>
      </c>
      <c r="C14" s="5" t="s">
        <v>41</v>
      </c>
      <c r="D14" s="5"/>
      <c r="E14" s="5"/>
      <c r="F14" s="5"/>
      <c r="I14" s="5" t="s">
        <v>42</v>
      </c>
      <c r="J14" s="5"/>
      <c r="K14" s="5"/>
      <c r="L14" s="5"/>
    </row>
    <row r="15" spans="1:12" x14ac:dyDescent="0.3">
      <c r="C15" t="s">
        <v>5</v>
      </c>
      <c r="D15" t="s">
        <v>47</v>
      </c>
      <c r="E15" t="s">
        <v>13</v>
      </c>
      <c r="F15" t="s">
        <v>48</v>
      </c>
      <c r="I15" t="s">
        <v>5</v>
      </c>
      <c r="J15" t="s">
        <v>47</v>
      </c>
      <c r="K15" t="s">
        <v>13</v>
      </c>
      <c r="L15" t="s">
        <v>48</v>
      </c>
    </row>
    <row r="16" spans="1:12" x14ac:dyDescent="0.3">
      <c r="B16">
        <v>1</v>
      </c>
      <c r="C16">
        <v>10.8</v>
      </c>
      <c r="D16">
        <v>34.200000000000003</v>
      </c>
      <c r="E16">
        <v>22.5</v>
      </c>
      <c r="F16">
        <v>21.6</v>
      </c>
      <c r="H16">
        <v>1</v>
      </c>
      <c r="I16">
        <v>6.8</v>
      </c>
      <c r="J16">
        <v>48.8</v>
      </c>
      <c r="K16">
        <v>30.7</v>
      </c>
      <c r="L16">
        <v>30.2</v>
      </c>
    </row>
    <row r="17" spans="2:12" x14ac:dyDescent="0.3">
      <c r="B17">
        <v>2</v>
      </c>
      <c r="C17">
        <v>11.3</v>
      </c>
      <c r="D17">
        <v>43</v>
      </c>
      <c r="E17">
        <v>22.8</v>
      </c>
      <c r="F17">
        <v>21.9</v>
      </c>
      <c r="H17">
        <v>2</v>
      </c>
      <c r="I17">
        <v>5.88</v>
      </c>
      <c r="J17">
        <v>48.4</v>
      </c>
      <c r="K17">
        <v>29.6</v>
      </c>
      <c r="L17">
        <v>46.6</v>
      </c>
    </row>
    <row r="18" spans="2:12" x14ac:dyDescent="0.3">
      <c r="B18">
        <v>3</v>
      </c>
      <c r="C18">
        <v>12.8</v>
      </c>
      <c r="D18">
        <v>31.6</v>
      </c>
      <c r="E18">
        <v>17.7</v>
      </c>
      <c r="F18">
        <v>33</v>
      </c>
      <c r="H18">
        <v>3</v>
      </c>
      <c r="I18">
        <v>7.55</v>
      </c>
      <c r="J18">
        <v>30.2</v>
      </c>
      <c r="K18">
        <v>30.1</v>
      </c>
      <c r="L18">
        <v>30.8</v>
      </c>
    </row>
    <row r="19" spans="2:12" x14ac:dyDescent="0.3">
      <c r="B19">
        <v>4</v>
      </c>
      <c r="C19">
        <v>10.8</v>
      </c>
      <c r="D19">
        <v>35.799999999999997</v>
      </c>
      <c r="E19">
        <v>17.5</v>
      </c>
      <c r="F19">
        <v>21.6</v>
      </c>
      <c r="H19">
        <v>4</v>
      </c>
      <c r="I19">
        <v>7</v>
      </c>
      <c r="J19">
        <v>46.6</v>
      </c>
      <c r="K19">
        <v>25.5</v>
      </c>
      <c r="L19">
        <v>42</v>
      </c>
    </row>
    <row r="20" spans="2:12" x14ac:dyDescent="0.3">
      <c r="B20">
        <v>5</v>
      </c>
      <c r="C20">
        <v>10.4</v>
      </c>
      <c r="D20">
        <v>36.4</v>
      </c>
      <c r="E20">
        <v>18.3</v>
      </c>
      <c r="F20">
        <v>38</v>
      </c>
      <c r="H20">
        <v>5</v>
      </c>
      <c r="I20">
        <v>8.6999999999999993</v>
      </c>
      <c r="J20">
        <v>30.8</v>
      </c>
      <c r="K20">
        <v>27.9</v>
      </c>
      <c r="L20">
        <v>35.4</v>
      </c>
    </row>
    <row r="21" spans="2:12" x14ac:dyDescent="0.3">
      <c r="B21">
        <v>6</v>
      </c>
      <c r="C21">
        <v>11.2</v>
      </c>
      <c r="D21">
        <v>37.700000000000003</v>
      </c>
      <c r="E21">
        <v>18.3</v>
      </c>
      <c r="F21">
        <v>33</v>
      </c>
      <c r="H21">
        <v>6</v>
      </c>
      <c r="I21">
        <v>8.4600000000000009</v>
      </c>
      <c r="J21">
        <v>42</v>
      </c>
      <c r="K21">
        <v>28.6</v>
      </c>
      <c r="L21">
        <v>38.200000000000003</v>
      </c>
    </row>
    <row r="22" spans="2:12" x14ac:dyDescent="0.3">
      <c r="B22" t="s">
        <v>7</v>
      </c>
      <c r="C22">
        <f>AVERAGE(C16:C21)</f>
        <v>11.216666666666667</v>
      </c>
      <c r="D22">
        <f t="shared" ref="D22" si="3">AVERAGE(D16:D21)</f>
        <v>36.45000000000001</v>
      </c>
      <c r="E22">
        <f t="shared" ref="E22" si="4">AVERAGE(E16:E21)</f>
        <v>19.516666666666666</v>
      </c>
      <c r="F22">
        <f t="shared" ref="F22" si="5">AVERAGE(F16:F21)</f>
        <v>28.183333333333334</v>
      </c>
      <c r="H22" t="s">
        <v>7</v>
      </c>
      <c r="I22">
        <f>AVERAGE(I16:I21)</f>
        <v>7.3983333333333334</v>
      </c>
      <c r="J22">
        <f t="shared" ref="J22" si="6">AVERAGE(J16:J21)</f>
        <v>41.133333333333333</v>
      </c>
      <c r="K22">
        <f t="shared" ref="K22" si="7">AVERAGE(K16:K21)</f>
        <v>28.733333333333334</v>
      </c>
      <c r="L22">
        <f t="shared" ref="L22" si="8">AVERAGE(L16:L21)</f>
        <v>37.199999999999996</v>
      </c>
    </row>
    <row r="23" spans="2:12" x14ac:dyDescent="0.3">
      <c r="B23" t="s">
        <v>8</v>
      </c>
      <c r="C23">
        <f>STDEV(C16:C21)</f>
        <v>0.84003968160240317</v>
      </c>
      <c r="D23">
        <f t="shared" ref="D23:F23" si="9">STDEV(D16:D21)</f>
        <v>3.8334057964165491</v>
      </c>
      <c r="E23">
        <f t="shared" si="9"/>
        <v>2.4498299260697309</v>
      </c>
      <c r="F23">
        <f t="shared" si="9"/>
        <v>7.3338711923967317</v>
      </c>
      <c r="H23" t="s">
        <v>8</v>
      </c>
      <c r="I23">
        <f>STDEV(I16:I21)</f>
        <v>1.0645640735374553</v>
      </c>
      <c r="J23">
        <f t="shared" ref="J23:L23" si="10">STDEV(J16:J21)</f>
        <v>8.5852586837361269</v>
      </c>
      <c r="K23">
        <f t="shared" si="10"/>
        <v>1.879006829861634</v>
      </c>
      <c r="L23">
        <f t="shared" si="10"/>
        <v>6.4124878167525647</v>
      </c>
    </row>
    <row r="24" spans="2:12" x14ac:dyDescent="0.3">
      <c r="B24" t="s">
        <v>9</v>
      </c>
      <c r="C24">
        <f>C23/SQRT(6)</f>
        <v>0.34294476393598894</v>
      </c>
      <c r="D24">
        <f t="shared" ref="D24" si="11">D23/SQRT(6)</f>
        <v>1.5649813630413196</v>
      </c>
      <c r="E24">
        <f t="shared" ref="E24" si="12">E23/SQRT(6)</f>
        <v>1.0001388792451797</v>
      </c>
      <c r="F24">
        <f t="shared" ref="F24" si="13">F23/SQRT(6)</f>
        <v>2.9940403767781385</v>
      </c>
      <c r="H24" t="s">
        <v>9</v>
      </c>
      <c r="I24">
        <f>I23/SQRT(6)</f>
        <v>0.43460646311091233</v>
      </c>
      <c r="J24">
        <f t="shared" ref="J24" si="14">J23/SQRT(6)</f>
        <v>3.5049171808253088</v>
      </c>
      <c r="K24">
        <f t="shared" ref="K24" si="15">K23/SQRT(6)</f>
        <v>0.76710132606093484</v>
      </c>
      <c r="L24">
        <f t="shared" ref="L24" si="16">L23/SQRT(6)</f>
        <v>2.617887188809584</v>
      </c>
    </row>
  </sheetData>
  <sheetProtection formatCells="0" insertHyperlinks="0" autoFilter="0"/>
  <mergeCells count="3">
    <mergeCell ref="C1:F1"/>
    <mergeCell ref="C14:F14"/>
    <mergeCell ref="I14:L14"/>
  </mergeCells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pixelators xmlns="https://web.wps.cn/et/2018/main" xmlns:s="http://schemas.openxmlformats.org/spreadsheetml/2006/main">
  <pixelatorList sheetStid="1"/>
  <pixelatorList sheetStid="2"/>
  <pixelatorList sheetStid="3"/>
  <pixelatorList sheetStid="4"/>
  <pixelatorList sheetStid="5"/>
  <pixelatorList sheetStid="6"/>
  <pixelatorList sheetStid="7"/>
</pixelators>
</file>

<file path=customXml/item2.xml><?xml version="1.0" encoding="utf-8"?>
<woProps xmlns="https://web.wps.cn/et/2018/main" xmlns:s="http://schemas.openxmlformats.org/spreadsheetml/2006/main">
  <woSheetsProps>
    <woSheetProps sheetStid="1" interlineOnOff="0" interlineColor="0" isDbSheet="0" isDashBoardSheet="0" isDbDashBoardSheet="0" isFlexPaperSheet="0">
      <cellprotection/>
      <appEtDbRelations/>
    </woSheetProps>
    <woSheetProps sheetStid="2" interlineOnOff="0" interlineColor="0" isDbSheet="0" isDashBoardSheet="0" isDbDashBoardSheet="0" isFlexPaperSheet="0">
      <cellprotection/>
      <appEtDbRelations/>
    </woSheetProps>
    <woSheetProps sheetStid="3" interlineOnOff="0" interlineColor="0" isDbSheet="0" isDashBoardSheet="0" isDbDashBoardSheet="0" isFlexPaperSheet="0">
      <cellprotection/>
      <appEtDbRelations/>
    </woSheetProps>
    <woSheetProps sheetStid="4" interlineOnOff="0" interlineColor="0" isDbSheet="0" isDashBoardSheet="0" isDbDashBoardSheet="0" isFlexPaperSheet="0">
      <cellprotection/>
      <appEtDbRelations/>
    </woSheetProps>
    <woSheetProps sheetStid="5" interlineOnOff="0" interlineColor="0" isDbSheet="0" isDashBoardSheet="0" isDbDashBoardSheet="0" isFlexPaperSheet="0">
      <cellprotection/>
      <appEtDbRelations/>
    </woSheetProps>
    <woSheetProps sheetStid="6" interlineOnOff="0" interlineColor="0" isDbSheet="0" isDashBoardSheet="0" isDbDashBoardSheet="0" isFlexPaperSheet="0">
      <cellprotection/>
      <appEtDbRelations/>
    </woSheetProps>
  </woSheetsProps>
  <woBookProps>
    <bookSettings isFilterShared="1" coreConquerUserId="" isAutoUpdatePaused="0" filterType="conn" isMergeTasksAutoUpdate="0" isInserPicAsAttachment="0"/>
  </woBookProps>
</woProps>
</file>

<file path=customXml/itemProps1.xml><?xml version="1.0" encoding="utf-8"?>
<ds:datastoreItem xmlns:ds="http://schemas.openxmlformats.org/officeDocument/2006/customXml" ds:itemID="{224D003E-15C9-4FFE-AB16-9E66474EAE4E}">
  <ds:schemaRefs>
    <ds:schemaRef ds:uri="https://web.wps.cn/et/2018/main"/>
    <ds:schemaRef ds:uri="http://schemas.openxmlformats.org/spreadsheetml/2006/main"/>
  </ds:schemaRefs>
</ds:datastoreItem>
</file>

<file path=customXml/itemProps2.xml><?xml version="1.0" encoding="utf-8"?>
<ds:datastoreItem xmlns:ds="http://schemas.openxmlformats.org/officeDocument/2006/customXml" ds:itemID="{06C82605-B75B-4693-9329-32AAD527C692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5-03T10:22:00Z</dcterms:created>
  <dcterms:modified xsi:type="dcterms:W3CDTF">2023-05-04T08:5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  <property fmtid="{D5CDD505-2E9C-101B-9397-08002B2CF9AE}" pid="3" name="ICV">
    <vt:lpwstr/>
  </property>
</Properties>
</file>